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G:\My Drive\Documents\FBDG review\PAPER 1\Submission\"/>
    </mc:Choice>
  </mc:AlternateContent>
  <xr:revisionPtr revIDLastSave="0" documentId="13_ncr:1_{378EC8B9-F936-4CF7-904D-61D1C13E0CDD}" xr6:coauthVersionLast="47" xr6:coauthVersionMax="47" xr10:uidLastSave="{00000000-0000-0000-0000-000000000000}"/>
  <bookViews>
    <workbookView xWindow="-110" yWindow="-110" windowWidth="19420" windowHeight="10300" activeTab="2" xr2:uid="{B6BDDFC7-38F2-413A-A1B1-F4C37FAE8083}"/>
  </bookViews>
  <sheets>
    <sheet name="Suppl. table 1" sheetId="5" r:id="rId1"/>
    <sheet name="Suppl. table 2" sheetId="1" r:id="rId2"/>
    <sheet name="Suppl. table 3" sheetId="4" r:id="rId3"/>
  </sheets>
  <externalReferences>
    <externalReference r:id="rId4"/>
  </externalReferences>
  <definedNames>
    <definedName name="_xlnm._FilterDatabase" localSheetId="1" hidden="1">'Suppl. table 2'!$A$3:$L$99</definedName>
    <definedName name="_xlnm._FilterDatabase" localSheetId="2" hidden="1">'Suppl. table 3'!$A$3:$Q$9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5" i="4" l="1"/>
  <c r="C43" i="4"/>
  <c r="B43" i="4"/>
  <c r="B4" i="4"/>
  <c r="C4" i="4"/>
  <c r="D4" i="4"/>
  <c r="E4" i="4"/>
  <c r="F4" i="4"/>
  <c r="G4" i="4"/>
  <c r="H4" i="4"/>
  <c r="I4" i="4"/>
  <c r="J4" i="4"/>
  <c r="K4" i="4"/>
  <c r="L4" i="4"/>
  <c r="M4" i="4"/>
  <c r="N4" i="4"/>
  <c r="O4" i="4"/>
  <c r="P4" i="4"/>
  <c r="Q4" i="4"/>
  <c r="C5" i="4"/>
  <c r="I5" i="4"/>
  <c r="L5" i="4"/>
  <c r="M5" i="4"/>
  <c r="N5" i="4"/>
  <c r="O5" i="4"/>
  <c r="B6" i="4"/>
  <c r="C6" i="4"/>
  <c r="D6" i="4"/>
  <c r="E6" i="4"/>
  <c r="F6" i="4"/>
  <c r="G6" i="4"/>
  <c r="H6" i="4"/>
  <c r="I6" i="4"/>
  <c r="J6" i="4"/>
  <c r="K6" i="4"/>
  <c r="L6" i="4"/>
  <c r="M6" i="4"/>
  <c r="N6" i="4"/>
  <c r="O6" i="4"/>
  <c r="P6" i="4"/>
  <c r="Q6" i="4"/>
  <c r="B7" i="4"/>
  <c r="C7" i="4"/>
  <c r="D7" i="4"/>
  <c r="E7" i="4"/>
  <c r="F7" i="4"/>
  <c r="G7" i="4"/>
  <c r="H7" i="4"/>
  <c r="I7" i="4"/>
  <c r="J7" i="4"/>
  <c r="K7" i="4"/>
  <c r="L7" i="4"/>
  <c r="M7" i="4"/>
  <c r="N7" i="4"/>
  <c r="O7" i="4"/>
  <c r="P7" i="4"/>
  <c r="Q7" i="4"/>
  <c r="B8" i="4"/>
  <c r="C8" i="4"/>
  <c r="E8" i="4"/>
  <c r="F8" i="4"/>
  <c r="H8" i="4"/>
  <c r="I8" i="4"/>
  <c r="J8" i="4"/>
  <c r="K8" i="4"/>
  <c r="L8" i="4"/>
  <c r="O8" i="4"/>
  <c r="P8" i="4"/>
  <c r="B9" i="4"/>
  <c r="C9" i="4"/>
  <c r="D9" i="4"/>
  <c r="E9" i="4"/>
  <c r="F9" i="4"/>
  <c r="G9" i="4"/>
  <c r="H9" i="4"/>
  <c r="I9" i="4"/>
  <c r="J9" i="4"/>
  <c r="K9" i="4"/>
  <c r="L9" i="4"/>
  <c r="M9" i="4"/>
  <c r="N9" i="4"/>
  <c r="O9" i="4"/>
  <c r="P9" i="4"/>
  <c r="Q9" i="4"/>
  <c r="B10" i="4"/>
  <c r="C10" i="4"/>
  <c r="D10" i="4"/>
  <c r="E10" i="4"/>
  <c r="F10" i="4"/>
  <c r="G10" i="4"/>
  <c r="H10" i="4"/>
  <c r="I10" i="4"/>
  <c r="J10" i="4"/>
  <c r="K10" i="4"/>
  <c r="L10" i="4"/>
  <c r="M10" i="4"/>
  <c r="N10" i="4"/>
  <c r="O10" i="4"/>
  <c r="P10" i="4"/>
  <c r="Q10" i="4"/>
  <c r="B11" i="4"/>
  <c r="C11" i="4"/>
  <c r="D11" i="4"/>
  <c r="E11" i="4"/>
  <c r="F11" i="4"/>
  <c r="G11" i="4"/>
  <c r="H11" i="4"/>
  <c r="I11" i="4"/>
  <c r="J11" i="4"/>
  <c r="K11" i="4"/>
  <c r="L11" i="4"/>
  <c r="M11" i="4"/>
  <c r="N11" i="4"/>
  <c r="O11" i="4"/>
  <c r="P11" i="4"/>
  <c r="Q11" i="4"/>
  <c r="B12" i="4"/>
  <c r="C12" i="4"/>
  <c r="D12" i="4"/>
  <c r="E12" i="4"/>
  <c r="F12" i="4"/>
  <c r="G12" i="4"/>
  <c r="H12" i="4"/>
  <c r="I12" i="4"/>
  <c r="J12" i="4"/>
  <c r="K12" i="4"/>
  <c r="L12" i="4"/>
  <c r="M12" i="4"/>
  <c r="N12" i="4"/>
  <c r="O12" i="4"/>
  <c r="P12" i="4"/>
  <c r="Q12" i="4"/>
  <c r="B13" i="4"/>
  <c r="C13" i="4"/>
  <c r="D13" i="4"/>
  <c r="E13" i="4"/>
  <c r="F13" i="4"/>
  <c r="G13" i="4"/>
  <c r="H13" i="4"/>
  <c r="I13" i="4"/>
  <c r="J13" i="4"/>
  <c r="K13" i="4"/>
  <c r="L13" i="4"/>
  <c r="M13" i="4"/>
  <c r="N13" i="4"/>
  <c r="O13" i="4"/>
  <c r="P13" i="4"/>
  <c r="Q13" i="4"/>
  <c r="B14" i="4"/>
  <c r="G14" i="4"/>
  <c r="H14" i="4"/>
  <c r="I14" i="4"/>
  <c r="J14" i="4"/>
  <c r="K14" i="4"/>
  <c r="L14" i="4"/>
  <c r="N14" i="4"/>
  <c r="O14" i="4"/>
  <c r="B15" i="4"/>
  <c r="C15" i="4"/>
  <c r="D15" i="4"/>
  <c r="E15" i="4"/>
  <c r="F15" i="4"/>
  <c r="G15" i="4"/>
  <c r="H15" i="4"/>
  <c r="I15" i="4"/>
  <c r="J15" i="4"/>
  <c r="K15" i="4"/>
  <c r="L15" i="4"/>
  <c r="M15" i="4"/>
  <c r="N15" i="4"/>
  <c r="O15" i="4"/>
  <c r="P15" i="4"/>
  <c r="Q15" i="4"/>
  <c r="B16" i="4"/>
  <c r="C16" i="4"/>
  <c r="D16" i="4"/>
  <c r="E16" i="4"/>
  <c r="F16" i="4"/>
  <c r="G16" i="4"/>
  <c r="H16" i="4"/>
  <c r="I16" i="4"/>
  <c r="J16" i="4"/>
  <c r="K16" i="4"/>
  <c r="L16" i="4"/>
  <c r="M16" i="4"/>
  <c r="N16" i="4"/>
  <c r="O16" i="4"/>
  <c r="P16" i="4"/>
  <c r="Q16" i="4"/>
  <c r="B17" i="4"/>
  <c r="C17" i="4"/>
  <c r="D17" i="4"/>
  <c r="E17" i="4"/>
  <c r="F17" i="4"/>
  <c r="G17" i="4"/>
  <c r="H17" i="4"/>
  <c r="I17" i="4"/>
  <c r="J17" i="4"/>
  <c r="K17" i="4"/>
  <c r="L17" i="4"/>
  <c r="M17" i="4"/>
  <c r="N17" i="4"/>
  <c r="O17" i="4"/>
  <c r="P17" i="4"/>
  <c r="Q17" i="4"/>
  <c r="B18" i="4"/>
  <c r="C18" i="4"/>
  <c r="D18" i="4"/>
  <c r="E18" i="4"/>
  <c r="F18" i="4"/>
  <c r="G18" i="4"/>
  <c r="H18" i="4"/>
  <c r="I18" i="4"/>
  <c r="J18" i="4"/>
  <c r="K18" i="4"/>
  <c r="L18" i="4"/>
  <c r="M18" i="4"/>
  <c r="N18" i="4"/>
  <c r="O18" i="4"/>
  <c r="P18" i="4"/>
  <c r="Q18" i="4"/>
  <c r="B19" i="4"/>
  <c r="C19" i="4"/>
  <c r="D19" i="4"/>
  <c r="E19" i="4"/>
  <c r="F19" i="4"/>
  <c r="G19" i="4"/>
  <c r="H19" i="4"/>
  <c r="I19" i="4"/>
  <c r="J19" i="4"/>
  <c r="K19" i="4"/>
  <c r="L19" i="4"/>
  <c r="M19" i="4"/>
  <c r="N19" i="4"/>
  <c r="O19" i="4"/>
  <c r="P19" i="4"/>
  <c r="Q19" i="4"/>
  <c r="B20" i="4"/>
  <c r="C20" i="4"/>
  <c r="D20" i="4"/>
  <c r="E20" i="4"/>
  <c r="F20" i="4"/>
  <c r="H20" i="4"/>
  <c r="I20" i="4"/>
  <c r="J20" i="4"/>
  <c r="K20" i="4"/>
  <c r="L20" i="4"/>
  <c r="M20" i="4"/>
  <c r="N20" i="4"/>
  <c r="O20" i="4"/>
  <c r="P20" i="4"/>
  <c r="Q20" i="4"/>
  <c r="B21" i="4"/>
  <c r="C21" i="4"/>
  <c r="D21" i="4"/>
  <c r="E21" i="4"/>
  <c r="F21" i="4"/>
  <c r="G21" i="4"/>
  <c r="H21" i="4"/>
  <c r="I21" i="4"/>
  <c r="J21" i="4"/>
  <c r="K21" i="4"/>
  <c r="L21" i="4"/>
  <c r="M21" i="4"/>
  <c r="N21" i="4"/>
  <c r="O21" i="4"/>
  <c r="P21" i="4"/>
  <c r="Q21" i="4"/>
  <c r="B22" i="4"/>
  <c r="C22" i="4"/>
  <c r="D22" i="4"/>
  <c r="E22" i="4"/>
  <c r="F22" i="4"/>
  <c r="G22" i="4"/>
  <c r="H22" i="4"/>
  <c r="I22" i="4"/>
  <c r="J22" i="4"/>
  <c r="K22" i="4"/>
  <c r="L22" i="4"/>
  <c r="M22" i="4"/>
  <c r="N22" i="4"/>
  <c r="O22" i="4"/>
  <c r="P22" i="4"/>
  <c r="Q22" i="4"/>
  <c r="B23" i="4"/>
  <c r="D23" i="4"/>
  <c r="E23" i="4"/>
  <c r="F23" i="4"/>
  <c r="G23" i="4"/>
  <c r="H23" i="4"/>
  <c r="I23" i="4"/>
  <c r="J23" i="4"/>
  <c r="L23" i="4"/>
  <c r="M23" i="4"/>
  <c r="N23" i="4"/>
  <c r="O23" i="4"/>
  <c r="P23" i="4"/>
  <c r="Q23" i="4"/>
  <c r="B24" i="4"/>
  <c r="C24" i="4"/>
  <c r="D24" i="4"/>
  <c r="E24" i="4"/>
  <c r="F24" i="4"/>
  <c r="G24" i="4"/>
  <c r="H24" i="4"/>
  <c r="I24" i="4"/>
  <c r="J24" i="4"/>
  <c r="K24" i="4"/>
  <c r="L24" i="4"/>
  <c r="M24" i="4"/>
  <c r="N24" i="4"/>
  <c r="O24" i="4"/>
  <c r="P24" i="4"/>
  <c r="Q24" i="4"/>
  <c r="B25" i="4"/>
  <c r="C25" i="4"/>
  <c r="D25" i="4"/>
  <c r="E25" i="4"/>
  <c r="F25" i="4"/>
  <c r="G25" i="4"/>
  <c r="H25" i="4"/>
  <c r="I25" i="4"/>
  <c r="J25" i="4"/>
  <c r="K25" i="4"/>
  <c r="L25" i="4"/>
  <c r="M25" i="4"/>
  <c r="N25" i="4"/>
  <c r="O25" i="4"/>
  <c r="P25" i="4"/>
  <c r="Q25" i="4"/>
  <c r="B26" i="4"/>
  <c r="C26" i="4"/>
  <c r="D26" i="4"/>
  <c r="E26" i="4"/>
  <c r="F26" i="4"/>
  <c r="G26" i="4"/>
  <c r="H26" i="4"/>
  <c r="I26" i="4"/>
  <c r="J26" i="4"/>
  <c r="K26" i="4"/>
  <c r="L26" i="4"/>
  <c r="M26" i="4"/>
  <c r="N26" i="4"/>
  <c r="O26" i="4"/>
  <c r="P26" i="4"/>
  <c r="Q26" i="4"/>
  <c r="B27" i="4"/>
  <c r="C27" i="4"/>
  <c r="D27" i="4"/>
  <c r="E27" i="4"/>
  <c r="F27" i="4"/>
  <c r="G27" i="4"/>
  <c r="H27" i="4"/>
  <c r="I27" i="4"/>
  <c r="J27" i="4"/>
  <c r="K27" i="4"/>
  <c r="L27" i="4"/>
  <c r="M27" i="4"/>
  <c r="N27" i="4"/>
  <c r="O27" i="4"/>
  <c r="P27" i="4"/>
  <c r="Q27" i="4"/>
  <c r="B28" i="4"/>
  <c r="C28" i="4"/>
  <c r="D28" i="4"/>
  <c r="E28" i="4"/>
  <c r="F28" i="4"/>
  <c r="H28" i="4"/>
  <c r="I28" i="4"/>
  <c r="J28" i="4"/>
  <c r="K28" i="4"/>
  <c r="L28" i="4"/>
  <c r="M28" i="4"/>
  <c r="N28" i="4"/>
  <c r="O28" i="4"/>
  <c r="P28" i="4"/>
  <c r="Q28" i="4"/>
  <c r="B29" i="4"/>
  <c r="C29" i="4"/>
  <c r="D29" i="4"/>
  <c r="E29" i="4"/>
  <c r="F29" i="4"/>
  <c r="G29" i="4"/>
  <c r="H29" i="4"/>
  <c r="I29" i="4"/>
  <c r="J29" i="4"/>
  <c r="K29" i="4"/>
  <c r="L29" i="4"/>
  <c r="M29" i="4"/>
  <c r="N29" i="4"/>
  <c r="O29" i="4"/>
  <c r="P29" i="4"/>
  <c r="Q29" i="4"/>
  <c r="B30" i="4"/>
  <c r="C30" i="4"/>
  <c r="D30" i="4"/>
  <c r="E30" i="4"/>
  <c r="G30" i="4"/>
  <c r="H30" i="4"/>
  <c r="I30" i="4"/>
  <c r="J30" i="4"/>
  <c r="K30" i="4"/>
  <c r="L30" i="4"/>
  <c r="M30" i="4"/>
  <c r="N30" i="4"/>
  <c r="O30" i="4"/>
  <c r="P30" i="4"/>
  <c r="B31" i="4"/>
  <c r="C31" i="4"/>
  <c r="D31" i="4"/>
  <c r="E31" i="4"/>
  <c r="F31" i="4"/>
  <c r="G31" i="4"/>
  <c r="I31" i="4"/>
  <c r="J31" i="4"/>
  <c r="K31" i="4"/>
  <c r="L31" i="4"/>
  <c r="M31" i="4"/>
  <c r="N31" i="4"/>
  <c r="O31" i="4"/>
  <c r="P31" i="4"/>
  <c r="Q31" i="4"/>
  <c r="B32" i="4"/>
  <c r="C32" i="4"/>
  <c r="D32" i="4"/>
  <c r="E32" i="4"/>
  <c r="F32" i="4"/>
  <c r="G32" i="4"/>
  <c r="H32" i="4"/>
  <c r="I32" i="4"/>
  <c r="J32" i="4"/>
  <c r="K32" i="4"/>
  <c r="L32" i="4"/>
  <c r="M32" i="4"/>
  <c r="N32" i="4"/>
  <c r="O32" i="4"/>
  <c r="P32" i="4"/>
  <c r="Q32" i="4"/>
  <c r="B33" i="4"/>
  <c r="C33" i="4"/>
  <c r="D33" i="4"/>
  <c r="E33" i="4"/>
  <c r="G33" i="4"/>
  <c r="I33" i="4"/>
  <c r="J33" i="4"/>
  <c r="K33" i="4"/>
  <c r="L33" i="4"/>
  <c r="M33" i="4"/>
  <c r="N33" i="4"/>
  <c r="O33" i="4"/>
  <c r="Q33" i="4"/>
  <c r="B34" i="4"/>
  <c r="C34" i="4"/>
  <c r="D34" i="4"/>
  <c r="E34" i="4"/>
  <c r="F34" i="4"/>
  <c r="G34" i="4"/>
  <c r="H34" i="4"/>
  <c r="I34" i="4"/>
  <c r="J34" i="4"/>
  <c r="K34" i="4"/>
  <c r="L34" i="4"/>
  <c r="M34" i="4"/>
  <c r="N34" i="4"/>
  <c r="O34" i="4"/>
  <c r="P34" i="4"/>
  <c r="Q34" i="4"/>
  <c r="B35" i="4"/>
  <c r="C35" i="4"/>
  <c r="D35" i="4"/>
  <c r="E35" i="4"/>
  <c r="F35" i="4"/>
  <c r="G35" i="4"/>
  <c r="H35" i="4"/>
  <c r="I35" i="4"/>
  <c r="J35" i="4"/>
  <c r="K35" i="4"/>
  <c r="L35" i="4"/>
  <c r="M35" i="4"/>
  <c r="N35" i="4"/>
  <c r="O35" i="4"/>
  <c r="P35" i="4"/>
  <c r="Q35" i="4"/>
  <c r="C36" i="4"/>
  <c r="D36" i="4"/>
  <c r="H36" i="4"/>
  <c r="I36" i="4"/>
  <c r="J36" i="4"/>
  <c r="K36" i="4"/>
  <c r="L36" i="4"/>
  <c r="M36" i="4"/>
  <c r="N36" i="4"/>
  <c r="O36" i="4"/>
  <c r="Q36" i="4"/>
  <c r="B37" i="4"/>
  <c r="C37" i="4"/>
  <c r="D37" i="4"/>
  <c r="E37" i="4"/>
  <c r="F37" i="4"/>
  <c r="G37" i="4"/>
  <c r="H37" i="4"/>
  <c r="I37" i="4"/>
  <c r="J37" i="4"/>
  <c r="K37" i="4"/>
  <c r="L37" i="4"/>
  <c r="M37" i="4"/>
  <c r="N37" i="4"/>
  <c r="O37" i="4"/>
  <c r="P37" i="4"/>
  <c r="Q37" i="4"/>
  <c r="B38" i="4"/>
  <c r="C38" i="4"/>
  <c r="D38" i="4"/>
  <c r="E38" i="4"/>
  <c r="F38" i="4"/>
  <c r="G38" i="4"/>
  <c r="H38" i="4"/>
  <c r="I38" i="4"/>
  <c r="J38" i="4"/>
  <c r="K38" i="4"/>
  <c r="L38" i="4"/>
  <c r="M38" i="4"/>
  <c r="N38" i="4"/>
  <c r="O38" i="4"/>
  <c r="P38" i="4"/>
  <c r="Q38" i="4"/>
  <c r="B39" i="4"/>
  <c r="C39" i="4"/>
  <c r="D39" i="4"/>
  <c r="E39" i="4"/>
  <c r="F39" i="4"/>
  <c r="G39" i="4"/>
  <c r="H39" i="4"/>
  <c r="I39" i="4"/>
  <c r="J39" i="4"/>
  <c r="K39" i="4"/>
  <c r="L39" i="4"/>
  <c r="M39" i="4"/>
  <c r="N39" i="4"/>
  <c r="O39" i="4"/>
  <c r="P39" i="4"/>
  <c r="Q39" i="4"/>
  <c r="B40" i="4"/>
  <c r="C40" i="4"/>
  <c r="D40" i="4"/>
  <c r="E40" i="4"/>
  <c r="F40" i="4"/>
  <c r="G40" i="4"/>
  <c r="H40" i="4"/>
  <c r="I40" i="4"/>
  <c r="J40" i="4"/>
  <c r="K40" i="4"/>
  <c r="L40" i="4"/>
  <c r="M40" i="4"/>
  <c r="N40" i="4"/>
  <c r="O40" i="4"/>
  <c r="P40" i="4"/>
  <c r="Q40" i="4"/>
  <c r="B41" i="4"/>
  <c r="C41" i="4"/>
  <c r="D41" i="4"/>
  <c r="E41" i="4"/>
  <c r="F41" i="4"/>
  <c r="G41" i="4"/>
  <c r="H41" i="4"/>
  <c r="I41" i="4"/>
  <c r="J41" i="4"/>
  <c r="K41" i="4"/>
  <c r="L41" i="4"/>
  <c r="M41" i="4"/>
  <c r="N41" i="4"/>
  <c r="O41" i="4"/>
  <c r="P41" i="4"/>
  <c r="Q41" i="4"/>
  <c r="B42" i="4"/>
  <c r="C42" i="4"/>
  <c r="D42" i="4"/>
  <c r="E42" i="4"/>
  <c r="F42" i="4"/>
  <c r="G42" i="4"/>
  <c r="H42" i="4"/>
  <c r="I42" i="4"/>
  <c r="J42" i="4"/>
  <c r="K42" i="4"/>
  <c r="L42" i="4"/>
  <c r="M42" i="4"/>
  <c r="N42" i="4"/>
  <c r="O42" i="4"/>
  <c r="P42" i="4"/>
  <c r="Q42" i="4"/>
  <c r="D43" i="4"/>
  <c r="E43" i="4"/>
  <c r="G43" i="4"/>
  <c r="H43" i="4"/>
  <c r="I43" i="4"/>
  <c r="J43" i="4"/>
  <c r="K43" i="4"/>
  <c r="L43" i="4"/>
  <c r="M43" i="4"/>
  <c r="N43" i="4"/>
  <c r="O43" i="4"/>
  <c r="P43" i="4"/>
  <c r="Q43" i="4"/>
  <c r="C44" i="4"/>
  <c r="E44" i="4"/>
  <c r="G44" i="4"/>
  <c r="H44" i="4"/>
  <c r="I44" i="4"/>
  <c r="J44" i="4"/>
  <c r="K44" i="4"/>
  <c r="L44" i="4"/>
  <c r="M44" i="4"/>
  <c r="N44" i="4"/>
  <c r="O44" i="4"/>
  <c r="P44" i="4"/>
  <c r="Q44" i="4"/>
  <c r="B45" i="4"/>
  <c r="C45" i="4"/>
  <c r="I45" i="4"/>
  <c r="J45" i="4"/>
  <c r="K45" i="4"/>
  <c r="L45" i="4"/>
  <c r="O45" i="4"/>
  <c r="Q45" i="4"/>
  <c r="B46" i="4"/>
  <c r="C46" i="4"/>
  <c r="D46" i="4"/>
  <c r="E46" i="4"/>
  <c r="F46" i="4"/>
  <c r="G46" i="4"/>
  <c r="H46" i="4"/>
  <c r="I46" i="4"/>
  <c r="J46" i="4"/>
  <c r="K46" i="4"/>
  <c r="L46" i="4"/>
  <c r="M46" i="4"/>
  <c r="N46" i="4"/>
  <c r="O46" i="4"/>
  <c r="P46" i="4"/>
  <c r="Q46" i="4"/>
  <c r="B47" i="4"/>
  <c r="C47" i="4"/>
  <c r="D47" i="4"/>
  <c r="E47" i="4"/>
  <c r="F47" i="4"/>
  <c r="G47" i="4"/>
  <c r="H47" i="4"/>
  <c r="I47" i="4"/>
  <c r="J47" i="4"/>
  <c r="K47" i="4"/>
  <c r="L47" i="4"/>
  <c r="M47" i="4"/>
  <c r="N47" i="4"/>
  <c r="O47" i="4"/>
  <c r="P47" i="4"/>
  <c r="Q47" i="4"/>
  <c r="B48" i="4"/>
  <c r="C48" i="4"/>
  <c r="D48" i="4"/>
  <c r="E48" i="4"/>
  <c r="F48" i="4"/>
  <c r="G48" i="4"/>
  <c r="H48" i="4"/>
  <c r="I48" i="4"/>
  <c r="J48" i="4"/>
  <c r="K48" i="4"/>
  <c r="L48" i="4"/>
  <c r="M48" i="4"/>
  <c r="N48" i="4"/>
  <c r="O48" i="4"/>
  <c r="P48" i="4"/>
  <c r="Q48" i="4"/>
  <c r="B49" i="4"/>
  <c r="C49" i="4"/>
  <c r="D49" i="4"/>
  <c r="E49" i="4"/>
  <c r="F49" i="4"/>
  <c r="G49" i="4"/>
  <c r="H49" i="4"/>
  <c r="I49" i="4"/>
  <c r="J49" i="4"/>
  <c r="K49" i="4"/>
  <c r="L49" i="4"/>
  <c r="M49" i="4"/>
  <c r="N49" i="4"/>
  <c r="O49" i="4"/>
  <c r="P49" i="4"/>
  <c r="Q49" i="4"/>
  <c r="B50" i="4"/>
  <c r="C50" i="4"/>
  <c r="D50" i="4"/>
  <c r="E50" i="4"/>
  <c r="F50" i="4"/>
  <c r="G50" i="4"/>
  <c r="H50" i="4"/>
  <c r="I50" i="4"/>
  <c r="J50" i="4"/>
  <c r="K50" i="4"/>
  <c r="L50" i="4"/>
  <c r="M50" i="4"/>
  <c r="N50" i="4"/>
  <c r="O50" i="4"/>
  <c r="P50" i="4"/>
  <c r="Q50" i="4"/>
  <c r="D51" i="4"/>
  <c r="E51" i="4"/>
  <c r="F51" i="4"/>
  <c r="G51" i="4"/>
  <c r="H51" i="4"/>
  <c r="I51" i="4"/>
  <c r="J51" i="4"/>
  <c r="K51" i="4"/>
  <c r="L51" i="4"/>
  <c r="M51" i="4"/>
  <c r="N51" i="4"/>
  <c r="O51" i="4"/>
  <c r="P51" i="4"/>
  <c r="Q51" i="4"/>
  <c r="B52" i="4"/>
  <c r="C52" i="4"/>
  <c r="D52" i="4"/>
  <c r="E52" i="4"/>
  <c r="F52" i="4"/>
  <c r="G52" i="4"/>
  <c r="H52" i="4"/>
  <c r="I52" i="4"/>
  <c r="J52" i="4"/>
  <c r="K52" i="4"/>
  <c r="L52" i="4"/>
  <c r="M52" i="4"/>
  <c r="N52" i="4"/>
  <c r="O52" i="4"/>
  <c r="P52" i="4"/>
  <c r="Q52" i="4"/>
  <c r="B53" i="4"/>
  <c r="C53" i="4"/>
  <c r="D53" i="4"/>
  <c r="E53" i="4"/>
  <c r="F53" i="4"/>
  <c r="G53" i="4"/>
  <c r="H53" i="4"/>
  <c r="I53" i="4"/>
  <c r="J53" i="4"/>
  <c r="K53" i="4"/>
  <c r="L53" i="4"/>
  <c r="M53" i="4"/>
  <c r="N53" i="4"/>
  <c r="O53" i="4"/>
  <c r="P53" i="4"/>
  <c r="Q53" i="4"/>
  <c r="B54" i="4"/>
  <c r="C54" i="4"/>
  <c r="D54" i="4"/>
  <c r="E54" i="4"/>
  <c r="F54" i="4"/>
  <c r="G54" i="4"/>
  <c r="H54" i="4"/>
  <c r="I54" i="4"/>
  <c r="J54" i="4"/>
  <c r="K54" i="4"/>
  <c r="L54" i="4"/>
  <c r="M54" i="4"/>
  <c r="N54" i="4"/>
  <c r="O54" i="4"/>
  <c r="P54" i="4"/>
  <c r="Q54" i="4"/>
  <c r="B55" i="4"/>
  <c r="C55" i="4"/>
  <c r="D55" i="4"/>
  <c r="E55" i="4"/>
  <c r="F55" i="4"/>
  <c r="G55" i="4"/>
  <c r="H55" i="4"/>
  <c r="I55" i="4"/>
  <c r="J55" i="4"/>
  <c r="K55" i="4"/>
  <c r="L55" i="4"/>
  <c r="M55" i="4"/>
  <c r="N55" i="4"/>
  <c r="O55" i="4"/>
  <c r="P55" i="4"/>
  <c r="Q55" i="4"/>
  <c r="B56" i="4"/>
  <c r="C56" i="4"/>
  <c r="D56" i="4"/>
  <c r="E56" i="4"/>
  <c r="F56" i="4"/>
  <c r="G56" i="4"/>
  <c r="H56" i="4"/>
  <c r="I56" i="4"/>
  <c r="J56" i="4"/>
  <c r="K56" i="4"/>
  <c r="L56" i="4"/>
  <c r="M56" i="4"/>
  <c r="N56" i="4"/>
  <c r="O56" i="4"/>
  <c r="P56" i="4"/>
  <c r="Q56" i="4"/>
  <c r="B57" i="4"/>
  <c r="C57" i="4"/>
  <c r="D57" i="4"/>
  <c r="E57" i="4"/>
  <c r="F57" i="4"/>
  <c r="G57" i="4"/>
  <c r="H57" i="4"/>
  <c r="I57" i="4"/>
  <c r="J57" i="4"/>
  <c r="K57" i="4"/>
  <c r="L57" i="4"/>
  <c r="M57" i="4"/>
  <c r="N57" i="4"/>
  <c r="O57" i="4"/>
  <c r="P57" i="4"/>
  <c r="Q57" i="4"/>
  <c r="B58" i="4"/>
  <c r="C58" i="4"/>
  <c r="D58" i="4"/>
  <c r="E58" i="4"/>
  <c r="F58" i="4"/>
  <c r="H58" i="4"/>
  <c r="I58" i="4"/>
  <c r="J58" i="4"/>
  <c r="K58" i="4"/>
  <c r="L58" i="4"/>
  <c r="M58" i="4"/>
  <c r="N58" i="4"/>
  <c r="O58" i="4"/>
  <c r="P58" i="4"/>
  <c r="Q58" i="4"/>
  <c r="B59" i="4"/>
  <c r="C59" i="4"/>
  <c r="D59" i="4"/>
  <c r="E59" i="4"/>
  <c r="F59" i="4"/>
  <c r="G59" i="4"/>
  <c r="H59" i="4"/>
  <c r="I59" i="4"/>
  <c r="J59" i="4"/>
  <c r="K59" i="4"/>
  <c r="L59" i="4"/>
  <c r="M59" i="4"/>
  <c r="N59" i="4"/>
  <c r="O59" i="4"/>
  <c r="P59" i="4"/>
  <c r="Q59" i="4"/>
  <c r="B60" i="4"/>
  <c r="C60" i="4"/>
  <c r="D60" i="4"/>
  <c r="E60" i="4"/>
  <c r="F60" i="4"/>
  <c r="G60" i="4"/>
  <c r="H60" i="4"/>
  <c r="I60" i="4"/>
  <c r="J60" i="4"/>
  <c r="K60" i="4"/>
  <c r="L60" i="4"/>
  <c r="M60" i="4"/>
  <c r="N60" i="4"/>
  <c r="O60" i="4"/>
  <c r="P60" i="4"/>
  <c r="Q60" i="4"/>
  <c r="C61" i="4"/>
  <c r="J61" i="4"/>
  <c r="K61" i="4"/>
  <c r="L61" i="4"/>
  <c r="M61" i="4"/>
  <c r="N61" i="4"/>
  <c r="O61" i="4"/>
  <c r="Q61" i="4"/>
  <c r="B62" i="4"/>
  <c r="D62" i="4"/>
  <c r="E62" i="4"/>
  <c r="H62" i="4"/>
  <c r="J62" i="4"/>
  <c r="K62" i="4"/>
  <c r="L62" i="4"/>
  <c r="M62" i="4"/>
  <c r="O62" i="4"/>
  <c r="B63" i="4"/>
  <c r="C63" i="4"/>
  <c r="D63" i="4"/>
  <c r="E63" i="4"/>
  <c r="F63" i="4"/>
  <c r="G63" i="4"/>
  <c r="H63" i="4"/>
  <c r="I63" i="4"/>
  <c r="J63" i="4"/>
  <c r="K63" i="4"/>
  <c r="L63" i="4"/>
  <c r="M63" i="4"/>
  <c r="N63" i="4"/>
  <c r="O63" i="4"/>
  <c r="P63" i="4"/>
  <c r="Q63" i="4"/>
  <c r="B64" i="4"/>
  <c r="C64" i="4"/>
  <c r="F64" i="4"/>
  <c r="H64" i="4"/>
  <c r="J64" i="4"/>
  <c r="K64" i="4"/>
  <c r="L64" i="4"/>
  <c r="M64" i="4"/>
  <c r="N64" i="4"/>
  <c r="O64" i="4"/>
  <c r="P64" i="4"/>
  <c r="Q64" i="4"/>
  <c r="B65" i="4"/>
  <c r="C65" i="4"/>
  <c r="D65" i="4"/>
  <c r="E65" i="4"/>
  <c r="F65" i="4"/>
  <c r="G65" i="4"/>
  <c r="H65" i="4"/>
  <c r="I65" i="4"/>
  <c r="J65" i="4"/>
  <c r="K65" i="4"/>
  <c r="L65" i="4"/>
  <c r="M65" i="4"/>
  <c r="N65" i="4"/>
  <c r="O65" i="4"/>
  <c r="P65" i="4"/>
  <c r="Q65" i="4"/>
  <c r="B66" i="4"/>
  <c r="C66" i="4"/>
  <c r="D66" i="4"/>
  <c r="E66" i="4"/>
  <c r="F66" i="4"/>
  <c r="G66" i="4"/>
  <c r="H66" i="4"/>
  <c r="I66" i="4"/>
  <c r="J66" i="4"/>
  <c r="K66" i="4"/>
  <c r="L66" i="4"/>
  <c r="M66" i="4"/>
  <c r="N66" i="4"/>
  <c r="O66" i="4"/>
  <c r="P66" i="4"/>
  <c r="Q66" i="4"/>
  <c r="B67" i="4"/>
  <c r="C67" i="4"/>
  <c r="D67" i="4"/>
  <c r="E67" i="4"/>
  <c r="F67" i="4"/>
  <c r="G67" i="4"/>
  <c r="H67" i="4"/>
  <c r="I67" i="4"/>
  <c r="J67" i="4"/>
  <c r="K67" i="4"/>
  <c r="L67" i="4"/>
  <c r="M67" i="4"/>
  <c r="N67" i="4"/>
  <c r="O67" i="4"/>
  <c r="P67" i="4"/>
  <c r="Q67" i="4"/>
  <c r="C68" i="4"/>
  <c r="D68" i="4"/>
  <c r="E68" i="4"/>
  <c r="F68" i="4"/>
  <c r="G68" i="4"/>
  <c r="H68" i="4"/>
  <c r="J68" i="4"/>
  <c r="K68" i="4"/>
  <c r="L68" i="4"/>
  <c r="M68" i="4"/>
  <c r="N68" i="4"/>
  <c r="O68" i="4"/>
  <c r="P68" i="4"/>
  <c r="B69" i="4"/>
  <c r="C69" i="4"/>
  <c r="D69" i="4"/>
  <c r="E69" i="4"/>
  <c r="F69" i="4"/>
  <c r="G69" i="4"/>
  <c r="H69" i="4"/>
  <c r="I69" i="4"/>
  <c r="J69" i="4"/>
  <c r="K69" i="4"/>
  <c r="L69" i="4"/>
  <c r="M69" i="4"/>
  <c r="N69" i="4"/>
  <c r="O69" i="4"/>
  <c r="P69" i="4"/>
  <c r="Q69" i="4"/>
  <c r="C70" i="4"/>
  <c r="F70" i="4"/>
  <c r="G70" i="4"/>
  <c r="H70" i="4"/>
  <c r="I70" i="4"/>
  <c r="J70" i="4"/>
  <c r="K70" i="4"/>
  <c r="L70" i="4"/>
  <c r="M70" i="4"/>
  <c r="N70" i="4"/>
  <c r="O70" i="4"/>
  <c r="P70" i="4"/>
  <c r="Q70" i="4"/>
  <c r="B71" i="4"/>
  <c r="C71" i="4"/>
  <c r="D71" i="4"/>
  <c r="E71" i="4"/>
  <c r="H71" i="4"/>
  <c r="J71" i="4"/>
  <c r="K71" i="4"/>
  <c r="L71" i="4"/>
  <c r="O71" i="4"/>
  <c r="P71" i="4"/>
  <c r="Q71" i="4"/>
  <c r="B72" i="4"/>
  <c r="C72" i="4"/>
  <c r="D72" i="4"/>
  <c r="E72" i="4"/>
  <c r="F72" i="4"/>
  <c r="G72" i="4"/>
  <c r="H72" i="4"/>
  <c r="I72" i="4"/>
  <c r="J72" i="4"/>
  <c r="K72" i="4"/>
  <c r="L72" i="4"/>
  <c r="M72" i="4"/>
  <c r="N72" i="4"/>
  <c r="O72" i="4"/>
  <c r="P72" i="4"/>
  <c r="Q72" i="4"/>
  <c r="B73" i="4"/>
  <c r="C73" i="4"/>
  <c r="D73" i="4"/>
  <c r="E73" i="4"/>
  <c r="F73" i="4"/>
  <c r="G73" i="4"/>
  <c r="H73" i="4"/>
  <c r="I73" i="4"/>
  <c r="J73" i="4"/>
  <c r="K73" i="4"/>
  <c r="L73" i="4"/>
  <c r="M73" i="4"/>
  <c r="N73" i="4"/>
  <c r="O73" i="4"/>
  <c r="P73" i="4"/>
  <c r="Q73" i="4"/>
  <c r="B74" i="4"/>
  <c r="C74" i="4"/>
  <c r="E74" i="4"/>
  <c r="F74" i="4"/>
  <c r="G74" i="4"/>
  <c r="H74" i="4"/>
  <c r="I74" i="4"/>
  <c r="J74" i="4"/>
  <c r="K74" i="4"/>
  <c r="L74" i="4"/>
  <c r="M74" i="4"/>
  <c r="N74" i="4"/>
  <c r="O74" i="4"/>
  <c r="P74" i="4"/>
  <c r="Q74" i="4"/>
  <c r="B75" i="4"/>
  <c r="C75" i="4"/>
  <c r="D75" i="4"/>
  <c r="E75" i="4"/>
  <c r="F75" i="4"/>
  <c r="G75" i="4"/>
  <c r="H75" i="4"/>
  <c r="I75" i="4"/>
  <c r="J75" i="4"/>
  <c r="K75" i="4"/>
  <c r="L75" i="4"/>
  <c r="M75" i="4"/>
  <c r="N75" i="4"/>
  <c r="O75" i="4"/>
  <c r="P75" i="4"/>
  <c r="Q75" i="4"/>
  <c r="D76" i="4"/>
  <c r="E76" i="4"/>
  <c r="J76" i="4"/>
  <c r="K76" i="4"/>
  <c r="L76" i="4"/>
  <c r="M76" i="4"/>
  <c r="N76" i="4"/>
  <c r="O76" i="4"/>
  <c r="P76" i="4"/>
  <c r="B77" i="4"/>
  <c r="C77" i="4"/>
  <c r="D77" i="4"/>
  <c r="F77" i="4"/>
  <c r="G77" i="4"/>
  <c r="H77" i="4"/>
  <c r="I77" i="4"/>
  <c r="J77" i="4"/>
  <c r="K77" i="4"/>
  <c r="L77" i="4"/>
  <c r="M77" i="4"/>
  <c r="N77" i="4"/>
  <c r="O77" i="4"/>
  <c r="P77" i="4"/>
  <c r="Q77" i="4"/>
  <c r="B78" i="4"/>
  <c r="C78" i="4"/>
  <c r="D78" i="4"/>
  <c r="E78" i="4"/>
  <c r="F78" i="4"/>
  <c r="G78" i="4"/>
  <c r="H78" i="4"/>
  <c r="I78" i="4"/>
  <c r="J78" i="4"/>
  <c r="K78" i="4"/>
  <c r="L78" i="4"/>
  <c r="M78" i="4"/>
  <c r="N78" i="4"/>
  <c r="O78" i="4"/>
  <c r="P78" i="4"/>
  <c r="Q78" i="4"/>
  <c r="B79" i="4"/>
  <c r="C79" i="4"/>
  <c r="D79" i="4"/>
  <c r="E79" i="4"/>
  <c r="F79" i="4"/>
  <c r="G79" i="4"/>
  <c r="H79" i="4"/>
  <c r="I79" i="4"/>
  <c r="J79" i="4"/>
  <c r="K79" i="4"/>
  <c r="L79" i="4"/>
  <c r="M79" i="4"/>
  <c r="N79" i="4"/>
  <c r="O79" i="4"/>
  <c r="P79" i="4"/>
  <c r="Q79" i="4"/>
  <c r="B80" i="4"/>
  <c r="C80" i="4"/>
  <c r="D80" i="4"/>
  <c r="E80" i="4"/>
  <c r="F80" i="4"/>
  <c r="G80" i="4"/>
  <c r="H80" i="4"/>
  <c r="I80" i="4"/>
  <c r="J80" i="4"/>
  <c r="K80" i="4"/>
  <c r="L80" i="4"/>
  <c r="M80" i="4"/>
  <c r="N80" i="4"/>
  <c r="O80" i="4"/>
  <c r="P80" i="4"/>
  <c r="Q80" i="4"/>
  <c r="C81" i="4"/>
  <c r="D81" i="4"/>
  <c r="E81" i="4"/>
  <c r="F81" i="4"/>
  <c r="G81" i="4"/>
  <c r="H81" i="4"/>
  <c r="J81" i="4"/>
  <c r="K81" i="4"/>
  <c r="L81" i="4"/>
  <c r="M81" i="4"/>
  <c r="N81" i="4"/>
  <c r="O81" i="4"/>
  <c r="P81" i="4"/>
  <c r="Q81" i="4"/>
  <c r="B82" i="4"/>
  <c r="C82" i="4"/>
  <c r="D82" i="4"/>
  <c r="E82" i="4"/>
  <c r="F82" i="4"/>
  <c r="G82" i="4"/>
  <c r="H82" i="4"/>
  <c r="I82" i="4"/>
  <c r="J82" i="4"/>
  <c r="K82" i="4"/>
  <c r="L82" i="4"/>
  <c r="M82" i="4"/>
  <c r="N82" i="4"/>
  <c r="O82" i="4"/>
  <c r="P82" i="4"/>
  <c r="Q82" i="4"/>
  <c r="B83" i="4"/>
  <c r="D83" i="4"/>
  <c r="E83" i="4"/>
  <c r="F83" i="4"/>
  <c r="G83" i="4"/>
  <c r="H83" i="4"/>
  <c r="I83" i="4"/>
  <c r="J83" i="4"/>
  <c r="K83" i="4"/>
  <c r="L83" i="4"/>
  <c r="M83" i="4"/>
  <c r="N83" i="4"/>
  <c r="O83" i="4"/>
  <c r="Q83" i="4"/>
  <c r="B84" i="4"/>
  <c r="C84" i="4"/>
  <c r="D84" i="4"/>
  <c r="E84" i="4"/>
  <c r="F84" i="4"/>
  <c r="G84" i="4"/>
  <c r="H84" i="4"/>
  <c r="I84" i="4"/>
  <c r="J84" i="4"/>
  <c r="K84" i="4"/>
  <c r="L84" i="4"/>
  <c r="M84" i="4"/>
  <c r="N84" i="4"/>
  <c r="O84" i="4"/>
  <c r="P84" i="4"/>
  <c r="Q84" i="4"/>
  <c r="B85" i="4"/>
  <c r="D85" i="4"/>
  <c r="E85" i="4"/>
  <c r="F85" i="4"/>
  <c r="H85" i="4"/>
  <c r="I85" i="4"/>
  <c r="J85" i="4"/>
  <c r="K85" i="4"/>
  <c r="L85" i="4"/>
  <c r="M85" i="4"/>
  <c r="N85" i="4"/>
  <c r="O85" i="4"/>
  <c r="P85" i="4"/>
  <c r="Q85" i="4"/>
  <c r="D86" i="4"/>
  <c r="E86" i="4"/>
  <c r="J86" i="4"/>
  <c r="K86" i="4"/>
  <c r="L86" i="4"/>
  <c r="O86" i="4"/>
  <c r="B87" i="4"/>
  <c r="C87" i="4"/>
  <c r="H87" i="4"/>
  <c r="J87" i="4"/>
  <c r="K87" i="4"/>
  <c r="L87" i="4"/>
  <c r="M87" i="4"/>
  <c r="N87" i="4"/>
  <c r="O87" i="4"/>
  <c r="Q87" i="4"/>
  <c r="B88" i="4"/>
  <c r="D88" i="4"/>
  <c r="E88" i="4"/>
  <c r="F88" i="4"/>
  <c r="G88" i="4"/>
  <c r="H88" i="4"/>
  <c r="I88" i="4"/>
  <c r="J88" i="4"/>
  <c r="K88" i="4"/>
  <c r="L88" i="4"/>
  <c r="M88" i="4"/>
  <c r="N88" i="4"/>
  <c r="O88" i="4"/>
  <c r="P88" i="4"/>
  <c r="Q88" i="4"/>
  <c r="B89" i="4"/>
  <c r="C89" i="4"/>
  <c r="D89" i="4"/>
  <c r="E89" i="4"/>
  <c r="F89" i="4"/>
  <c r="G89" i="4"/>
  <c r="H89" i="4"/>
  <c r="I89" i="4"/>
  <c r="J89" i="4"/>
  <c r="K89" i="4"/>
  <c r="L89" i="4"/>
  <c r="M89" i="4"/>
  <c r="N89" i="4"/>
  <c r="O89" i="4"/>
  <c r="P89" i="4"/>
  <c r="Q89" i="4"/>
  <c r="B90" i="4"/>
  <c r="C90" i="4"/>
  <c r="D90" i="4"/>
  <c r="E90" i="4"/>
  <c r="F90" i="4"/>
  <c r="G90" i="4"/>
  <c r="H90" i="4"/>
  <c r="I90" i="4"/>
  <c r="J90" i="4"/>
  <c r="K90" i="4"/>
  <c r="L90" i="4"/>
  <c r="M90" i="4"/>
  <c r="N90" i="4"/>
  <c r="O90" i="4"/>
  <c r="P90" i="4"/>
  <c r="Q90" i="4"/>
  <c r="B91" i="4"/>
  <c r="C91" i="4"/>
  <c r="D91" i="4"/>
  <c r="E91" i="4"/>
  <c r="H91" i="4"/>
  <c r="J91" i="4"/>
  <c r="K91" i="4"/>
  <c r="L91" i="4"/>
  <c r="O91" i="4"/>
  <c r="P91" i="4"/>
  <c r="Q91" i="4"/>
  <c r="B92" i="4"/>
  <c r="C92" i="4"/>
  <c r="D92" i="4"/>
  <c r="E92" i="4"/>
  <c r="F92" i="4"/>
  <c r="G92" i="4"/>
  <c r="H92" i="4"/>
  <c r="I92" i="4"/>
  <c r="J92" i="4"/>
  <c r="K92" i="4"/>
  <c r="L92" i="4"/>
  <c r="M92" i="4"/>
  <c r="N92" i="4"/>
  <c r="O92" i="4"/>
  <c r="P92" i="4"/>
  <c r="Q92" i="4"/>
  <c r="B93" i="4"/>
  <c r="D93" i="4"/>
  <c r="E93" i="4"/>
  <c r="F93" i="4"/>
  <c r="H93" i="4"/>
  <c r="I93" i="4"/>
  <c r="J93" i="4"/>
  <c r="K93" i="4"/>
  <c r="L93" i="4"/>
  <c r="N93" i="4"/>
  <c r="O93" i="4"/>
  <c r="Q93" i="4"/>
  <c r="B94" i="4"/>
  <c r="C94" i="4"/>
  <c r="D94" i="4"/>
  <c r="E94" i="4"/>
  <c r="F94" i="4"/>
  <c r="G94" i="4"/>
  <c r="H94" i="4"/>
  <c r="I94" i="4"/>
  <c r="J94" i="4"/>
  <c r="K94" i="4"/>
  <c r="L94" i="4"/>
  <c r="M94" i="4"/>
  <c r="N94" i="4"/>
  <c r="O94" i="4"/>
  <c r="P94" i="4"/>
  <c r="Q94" i="4"/>
  <c r="B95" i="4"/>
  <c r="C95" i="4"/>
  <c r="D95" i="4"/>
  <c r="E95" i="4"/>
  <c r="F95" i="4"/>
  <c r="G95" i="4"/>
  <c r="H95" i="4"/>
  <c r="I95" i="4"/>
  <c r="J95" i="4"/>
  <c r="K95" i="4"/>
  <c r="L95" i="4"/>
  <c r="M95" i="4"/>
  <c r="N95" i="4"/>
  <c r="O95" i="4"/>
  <c r="P95" i="4"/>
  <c r="Q95" i="4"/>
  <c r="B96" i="4"/>
  <c r="C96" i="4"/>
  <c r="H96" i="4"/>
  <c r="I96" i="4"/>
  <c r="J96" i="4"/>
  <c r="K96" i="4"/>
  <c r="L96" i="4"/>
  <c r="M96" i="4"/>
  <c r="N96" i="4"/>
  <c r="O96" i="4"/>
  <c r="Q96" i="4"/>
  <c r="C97" i="4"/>
  <c r="I97" i="4"/>
  <c r="J97" i="4"/>
  <c r="K97" i="4"/>
  <c r="L97" i="4"/>
  <c r="M97" i="4"/>
  <c r="N97" i="4"/>
  <c r="O97" i="4"/>
  <c r="Q97" i="4"/>
  <c r="B98" i="4"/>
  <c r="C98" i="4"/>
  <c r="F98" i="4"/>
  <c r="G98" i="4"/>
  <c r="H98" i="4"/>
  <c r="I98" i="4"/>
  <c r="J98" i="4"/>
  <c r="K98" i="4"/>
  <c r="L98" i="4"/>
  <c r="M98" i="4"/>
  <c r="N98" i="4"/>
  <c r="O98" i="4"/>
  <c r="P98" i="4"/>
  <c r="Q98" i="4"/>
  <c r="B99" i="4"/>
  <c r="C99" i="4"/>
  <c r="F99" i="4"/>
  <c r="H99" i="4"/>
  <c r="I99" i="4"/>
  <c r="J99" i="4"/>
  <c r="K99" i="4"/>
  <c r="L99" i="4"/>
  <c r="M99" i="4"/>
  <c r="N99" i="4"/>
  <c r="O99" i="4"/>
  <c r="Q99" i="4"/>
  <c r="H46" i="1"/>
  <c r="I68" i="1"/>
  <c r="H68" i="1"/>
  <c r="L101" i="1"/>
  <c r="J5" i="4" l="1"/>
  <c r="H61" i="4"/>
  <c r="G64" i="4"/>
  <c r="Q8" i="4"/>
  <c r="Q30" i="4"/>
  <c r="P83" i="4"/>
  <c r="P62" i="4"/>
  <c r="P5" i="4"/>
  <c r="H31" i="4"/>
  <c r="I71" i="4"/>
  <c r="I62" i="4"/>
  <c r="N8" i="4" l="1"/>
  <c r="F76" i="4"/>
  <c r="K5" i="4"/>
  <c r="H45" i="4"/>
  <c r="I81" i="4"/>
  <c r="D96" i="4"/>
  <c r="I61" i="4"/>
  <c r="F45" i="4"/>
  <c r="E98" i="4"/>
  <c r="E45" i="4"/>
  <c r="E87" i="4"/>
  <c r="F61" i="4"/>
  <c r="H33" i="4"/>
  <c r="H86" i="4"/>
  <c r="F96" i="4"/>
  <c r="C51" i="4"/>
  <c r="F44" i="4"/>
  <c r="F62" i="4"/>
  <c r="E36" i="4"/>
  <c r="I64" i="4"/>
  <c r="N62" i="4"/>
  <c r="E70" i="4"/>
  <c r="D45" i="4"/>
  <c r="P99" i="4"/>
  <c r="F14" i="4"/>
  <c r="G61" i="4"/>
  <c r="F86" i="4"/>
  <c r="M86" i="4"/>
  <c r="N86" i="4"/>
  <c r="N71" i="4"/>
  <c r="D8" i="4"/>
  <c r="F91" i="4"/>
  <c r="E97" i="4"/>
  <c r="G28" i="4"/>
  <c r="P45" i="4"/>
  <c r="F71" i="4"/>
  <c r="G20" i="4"/>
  <c r="M45" i="4"/>
  <c r="E96" i="4"/>
  <c r="H97" i="4"/>
  <c r="P97" i="4"/>
  <c r="Q62" i="4"/>
  <c r="P93" i="4"/>
  <c r="E99" i="4"/>
  <c r="I91" i="4"/>
  <c r="P86" i="4"/>
  <c r="P14" i="4"/>
  <c r="E5" i="4"/>
  <c r="F5" i="4"/>
  <c r="P36" i="4"/>
  <c r="P61" i="4"/>
  <c r="E61" i="4"/>
  <c r="E64" i="4"/>
  <c r="G8" i="4"/>
  <c r="F97" i="4"/>
  <c r="E77" i="4"/>
  <c r="P33" i="4"/>
  <c r="D14" i="4"/>
  <c r="H5" i="4"/>
  <c r="N45" i="4"/>
  <c r="I86" i="4"/>
  <c r="P87" i="4"/>
  <c r="F87" i="4"/>
  <c r="Q68" i="4"/>
  <c r="Q14" i="4"/>
  <c r="E14" i="4"/>
  <c r="F33" i="4"/>
  <c r="P96" i="4"/>
  <c r="G85" i="4"/>
  <c r="F43" i="4"/>
  <c r="N91" i="4"/>
  <c r="H76" i="4"/>
  <c r="D5" i="4"/>
  <c r="B5" i="4" l="1"/>
  <c r="G5" i="4"/>
  <c r="D70" i="4"/>
  <c r="G97" i="4"/>
  <c r="C76" i="4"/>
  <c r="B61" i="4"/>
  <c r="C23" i="4"/>
  <c r="C88" i="4"/>
  <c r="G93" i="4"/>
  <c r="F30" i="4"/>
  <c r="G71" i="4"/>
  <c r="C62" i="4"/>
  <c r="G58" i="4"/>
  <c r="D98" i="4"/>
  <c r="Q86" i="4"/>
  <c r="G99" i="4"/>
  <c r="F36" i="4"/>
  <c r="D61" i="4"/>
  <c r="B76" i="4"/>
  <c r="C83" i="4"/>
  <c r="G62" i="4"/>
  <c r="G91" i="4"/>
  <c r="M93" i="4"/>
  <c r="G45" i="4"/>
  <c r="B86" i="4"/>
  <c r="B97" i="4"/>
  <c r="G36" i="4"/>
  <c r="B44" i="4"/>
  <c r="I68" i="4"/>
  <c r="G87" i="4"/>
  <c r="G96" i="4"/>
  <c r="I76" i="4"/>
  <c r="G86" i="4"/>
  <c r="K23" i="4"/>
  <c r="D87" i="4"/>
  <c r="M91" i="4"/>
  <c r="M14" i="4"/>
  <c r="C85" i="4"/>
  <c r="M8" i="4"/>
  <c r="C93" i="4"/>
  <c r="I87" i="4"/>
  <c r="B36" i="4"/>
  <c r="B81" i="4"/>
  <c r="M71" i="4"/>
  <c r="Q76" i="4"/>
  <c r="G76" i="4"/>
  <c r="B51" i="4"/>
  <c r="D64" i="4" l="1"/>
  <c r="D44" i="4"/>
  <c r="B70" i="4"/>
  <c r="C14" i="4"/>
  <c r="D99" i="4"/>
  <c r="C86" i="4"/>
  <c r="B68" i="4"/>
  <c r="D74" i="4"/>
  <c r="D97" i="4"/>
</calcChain>
</file>

<file path=xl/sharedStrings.xml><?xml version="1.0" encoding="utf-8"?>
<sst xmlns="http://schemas.openxmlformats.org/spreadsheetml/2006/main" count="741" uniqueCount="363">
  <si>
    <t>NUMBER OF SERVINGS (PER DAY or PER WEEK)</t>
  </si>
  <si>
    <t>country</t>
  </si>
  <si>
    <t>Fruits</t>
  </si>
  <si>
    <t>Vegetables</t>
  </si>
  <si>
    <t>Grains, roots, tubers</t>
  </si>
  <si>
    <t>Dairy</t>
  </si>
  <si>
    <t>Protein</t>
  </si>
  <si>
    <t>Nuts &amp; seeds</t>
  </si>
  <si>
    <t>Fats &amp; oils</t>
  </si>
  <si>
    <t>Canada</t>
  </si>
  <si>
    <t xml:space="preserve"> - </t>
  </si>
  <si>
    <t>USA</t>
  </si>
  <si>
    <t>-</t>
  </si>
  <si>
    <t>Benin</t>
  </si>
  <si>
    <t xml:space="preserve"> -</t>
  </si>
  <si>
    <t>Ethiopia</t>
  </si>
  <si>
    <t>Gabon</t>
  </si>
  <si>
    <t>Ghana</t>
  </si>
  <si>
    <t>Kenya</t>
  </si>
  <si>
    <t>Namibia</t>
  </si>
  <si>
    <t>Nigeria</t>
  </si>
  <si>
    <t>Seychelles</t>
  </si>
  <si>
    <t>protein: fish only</t>
  </si>
  <si>
    <t>Sierra Leone</t>
  </si>
  <si>
    <t>South Africa</t>
  </si>
  <si>
    <t>Zambia</t>
  </si>
  <si>
    <t>Albania</t>
  </si>
  <si>
    <t>Austria</t>
  </si>
  <si>
    <t>Belgium</t>
  </si>
  <si>
    <t>protein and pulses recommended together but with distinct number of servings</t>
  </si>
  <si>
    <t>Bosnia and Herzegovina</t>
  </si>
  <si>
    <t>Bulgaria</t>
  </si>
  <si>
    <t>Croatia</t>
  </si>
  <si>
    <t>Cyprus</t>
  </si>
  <si>
    <t>4</t>
  </si>
  <si>
    <t>Denmark</t>
  </si>
  <si>
    <t xml:space="preserve">Estonia </t>
  </si>
  <si>
    <t>protein: 3.5 of which:
fish 1.5
meat 1.5
eggs 0.5</t>
  </si>
  <si>
    <t xml:space="preserve">Finland </t>
  </si>
  <si>
    <t>France</t>
  </si>
  <si>
    <t>Georgia</t>
  </si>
  <si>
    <t>detail protein: Meat, poultry, fish, eggs, legumes 2
protein and pulses together</t>
  </si>
  <si>
    <t>Germany</t>
  </si>
  <si>
    <t>Greece</t>
  </si>
  <si>
    <t>Hungary</t>
  </si>
  <si>
    <t>protein including soy products</t>
  </si>
  <si>
    <t>Iceland</t>
  </si>
  <si>
    <t>detail protein fish 0.36
meat 0.36</t>
  </si>
  <si>
    <t>Ireland</t>
  </si>
  <si>
    <t>detail protein: 2 servings of "meat, poultry, fish, eggs, beans and nuts": 6 categories</t>
  </si>
  <si>
    <t>Israel</t>
  </si>
  <si>
    <t>Italy</t>
  </si>
  <si>
    <t>occasional</t>
  </si>
  <si>
    <t xml:space="preserve">Latvia </t>
  </si>
  <si>
    <t>Malta</t>
  </si>
  <si>
    <t>detail protein 0.3 fish, 0.4 eggs, 0.3 white meat, 0.3 red meat</t>
  </si>
  <si>
    <t>Netherlands</t>
  </si>
  <si>
    <t>North Macedonia</t>
  </si>
  <si>
    <t>Norway</t>
  </si>
  <si>
    <t>Poland</t>
  </si>
  <si>
    <t>Portugal</t>
  </si>
  <si>
    <t xml:space="preserve">Republic of Moldova </t>
  </si>
  <si>
    <t>Romania</t>
  </si>
  <si>
    <t xml:space="preserve">Slovenia </t>
  </si>
  <si>
    <t>detail protein 'meat, fish and substitution: 4 divided into 3 categories)</t>
  </si>
  <si>
    <t>Spain</t>
  </si>
  <si>
    <t>Sweden</t>
  </si>
  <si>
    <t>Switzerland</t>
  </si>
  <si>
    <t>grains, potatoes and pulses together: 3 servings of which 2 assigned to grains and potatoes, and 1 to pulses</t>
  </si>
  <si>
    <t>Turkey</t>
  </si>
  <si>
    <t>protein: meat , eggs and legumes recommended together: 2.5 divided into 2 categories</t>
  </si>
  <si>
    <t>UK</t>
  </si>
  <si>
    <t>Afghanistan</t>
  </si>
  <si>
    <t>Australia</t>
  </si>
  <si>
    <t>detail protein: "lean meats and poultry, fish, eggs, tofu, nuts and seeds, and legumes/beans" 2.75 servings divided by 6, of which 4 for protein, 1 for nuts and seeds, 1 for pulses</t>
  </si>
  <si>
    <t>Bangladesh</t>
  </si>
  <si>
    <t>China</t>
  </si>
  <si>
    <t>Fiji</t>
  </si>
  <si>
    <t xml:space="preserve"> </t>
  </si>
  <si>
    <t>India</t>
  </si>
  <si>
    <t>protein: 1 if non vegetarian, 2 if vegetarian
grains: in annex: +2 portions of roots and tubers (as a separate group)</t>
  </si>
  <si>
    <t>Indonesia</t>
  </si>
  <si>
    <t>protein detail: meat 3, tempeh 3
in food pyramid, different values, and dairy/meat/fish/egg/pulses/nuts and seeds, are grouped together</t>
  </si>
  <si>
    <t>Japan</t>
  </si>
  <si>
    <t>protein: includes soybean dishes</t>
  </si>
  <si>
    <t>Malaysia</t>
  </si>
  <si>
    <t>detail protein: fish 1,
poultry/eggs/meat: 1
fats and oils initially recommended as 8 of which 1 nuts and seeds</t>
  </si>
  <si>
    <t>Mongolia</t>
  </si>
  <si>
    <t>New Zealand</t>
  </si>
  <si>
    <t>detail protein: legumes, nuts, seeds, fish and seafood, eggs, poultry or meat, provided together (6 items for division)</t>
  </si>
  <si>
    <t>Philippines</t>
  </si>
  <si>
    <t>detail protein: "fish, shellfish, meat and poultry, dried beans and nuts" recommended together: 3.5 serving divided into 4 categories, of which 3 for protein, 0.5 for pulses and 0.5 for nuts</t>
  </si>
  <si>
    <t>Republic of Korea</t>
  </si>
  <si>
    <t>Sri Lanka</t>
  </si>
  <si>
    <t>fats and oils: also has 4.5 coconut</t>
  </si>
  <si>
    <t>Thailand</t>
  </si>
  <si>
    <t>Viet Nam</t>
  </si>
  <si>
    <t>Antigua and Barbuda</t>
  </si>
  <si>
    <t>Argentina</t>
  </si>
  <si>
    <t>Bahamas</t>
  </si>
  <si>
    <t>Barbados</t>
  </si>
  <si>
    <t>Belize</t>
  </si>
  <si>
    <t>servings of sugar expressed as tsp</t>
  </si>
  <si>
    <t>Bolivia</t>
  </si>
  <si>
    <t>Brazil</t>
  </si>
  <si>
    <t>Chile</t>
  </si>
  <si>
    <t>Colombia</t>
  </si>
  <si>
    <t>Costa Rica</t>
  </si>
  <si>
    <t>Cuba</t>
  </si>
  <si>
    <t>Dominica</t>
  </si>
  <si>
    <t>Dominican Republic</t>
  </si>
  <si>
    <t>Ecuador</t>
  </si>
  <si>
    <t>El Salvador</t>
  </si>
  <si>
    <t>Grenada</t>
  </si>
  <si>
    <t>Guatemala</t>
  </si>
  <si>
    <t>eggs are included with dairy</t>
  </si>
  <si>
    <t>Guyana</t>
  </si>
  <si>
    <t>Honduras</t>
  </si>
  <si>
    <t>Jamaica</t>
  </si>
  <si>
    <t>Mexico</t>
  </si>
  <si>
    <t>Panama</t>
  </si>
  <si>
    <t>Paraguay</t>
  </si>
  <si>
    <t>Peru</t>
  </si>
  <si>
    <t>Saint Kitts and Nevis</t>
  </si>
  <si>
    <t>peas, beans and nuts' recommended together: 1 serving divided into 3 categories</t>
  </si>
  <si>
    <t>Saint Lucia</t>
  </si>
  <si>
    <t>Saint Vincent and the Grenadines</t>
  </si>
  <si>
    <t>Uruguay</t>
  </si>
  <si>
    <t>Venezuela</t>
  </si>
  <si>
    <t>Lebanon</t>
  </si>
  <si>
    <t>Oman</t>
  </si>
  <si>
    <t>Qatar</t>
  </si>
  <si>
    <t>Saudi Arabia</t>
  </si>
  <si>
    <t>protein: recommendation for fish only</t>
  </si>
  <si>
    <t xml:space="preserve">detail for protein: "meat, fish, egg, pulses/legumes" -&gt; 4 categories of which meat,fish,egg =3/4, and nuts and seeds and legumes share the remaining 1/4
</t>
  </si>
  <si>
    <t>Grains-Pulses</t>
  </si>
  <si>
    <t>out of 3 servings, 2 assigned to legumes and pulses and 1 to nuts</t>
  </si>
  <si>
    <t>protein: recommendation for meat and eggs only</t>
  </si>
  <si>
    <t>Fruits-Vegetables</t>
  </si>
  <si>
    <t>Detail of calculations/
other comments</t>
  </si>
  <si>
    <t>Fruits-Vegetables
Nuts-Fats</t>
  </si>
  <si>
    <t xml:space="preserve"> five to six portions a day, of vegetables, fruit, berries and mushrooms (5 categories, 2 for fruits and berries, 2 for vegetables and mushrooms, and 1 for legumes)</t>
  </si>
  <si>
    <t>grains: "at every meal"
protein: recommendation for fish only</t>
  </si>
  <si>
    <t>protein: recommendation for fish only
grains: recommendation for wholegrains only (3 servings)
fruits and vegetables: ''at every meal'' (cannot translate into number of servings)</t>
  </si>
  <si>
    <t>detail protein 1 portion fish/meat/pulses/egg
value for grains includes grains and potatoes and excluded bread, which was recommended as 5.75 slices (combined here)</t>
  </si>
  <si>
    <t xml:space="preserve">detail protein 2.5 meat/fish/legumes, 0.6 eggs
</t>
  </si>
  <si>
    <t>Nuts-Fats</t>
  </si>
  <si>
    <t>dairy: milk only
detail protein: meat, fish, eggs and beans : 3.5 servings divided in 4
vegetables: &gt;2 / meal</t>
  </si>
  <si>
    <t>Dairy-Protein</t>
  </si>
  <si>
    <t>Fruits-Vegetables
Dairy-Protein</t>
  </si>
  <si>
    <t>lean meats, eggs, legumes and nuts and seeds recommended together (4 categories)</t>
  </si>
  <si>
    <t>meat and substitutes together</t>
  </si>
  <si>
    <t>Combined categories</t>
  </si>
  <si>
    <t>Country</t>
  </si>
  <si>
    <t>Nuts and seeds</t>
  </si>
  <si>
    <t>Protein sources</t>
  </si>
  <si>
    <t>Dairy products</t>
  </si>
  <si>
    <t>Fruits and vegetables</t>
  </si>
  <si>
    <t>Food group</t>
  </si>
  <si>
    <t>FAO region</t>
  </si>
  <si>
    <t>Africa</t>
  </si>
  <si>
    <t>Europe</t>
  </si>
  <si>
    <t>Latin America and the Caribbean</t>
  </si>
  <si>
    <t>Benin, Ethiopia, Gabon, Ghana, Kenya, Namibia, Nigeria, Seychelles, Sierra Leone, South Africa, Zambia</t>
  </si>
  <si>
    <t xml:space="preserve">Albania, Austria, Belgium, Bosnia and Herzegovina, Bulgaria, Croatia, Cyprus, Denmark, Estonia, Finland, France, Georgia, Germany, Greece, Hungary, Iceland, Ireland, Israel, Italy, Latvia, Malta, Netherlands, North Macedonia, Norway, Poland, Portugal, Republic of Moldova, Romania, Slovenia, Spain, Sweden, Switzerland, Türkiye, United Kingdom  </t>
  </si>
  <si>
    <t>Asia and the Pacific</t>
  </si>
  <si>
    <t>Antigua and Barbuda, Argentina, Bahamas, Barbados, Belize, Bolivia (Plurinational State of), Brazil, Chile, Colombia, Costa Rica, Cuba, Dominica, Dominican Republic, Ecuador, El Salvador, Grenada, Guatemala, Guyana, Honduras, Jamaica, Mexico, Panama, Paraguay, Peru, Saint Kitts and Nevis, Saint Lucia, Saint Vincent and the Grenadines, Uruguay, Venezuela</t>
  </si>
  <si>
    <t>Included FBDGs</t>
  </si>
  <si>
    <t>Afghanistan, Australia, Bangladesh, China, Fiji, India, Indonesia, Fiji, India, Indonesia, Japan, Malaysia, Mongolia, New Zealand, Philippines, Republic of Korea, Sri Lanka, Thailand, Viet Nam</t>
  </si>
  <si>
    <t>Near East</t>
  </si>
  <si>
    <t>North America</t>
  </si>
  <si>
    <t>Canada, United States</t>
  </si>
  <si>
    <t>Lebanon, Oman, Qatar, Saudi Arabia</t>
  </si>
  <si>
    <t>salad vegetables calculation impossible
meat: calculation impossible for liver size of a matchbox</t>
  </si>
  <si>
    <t>no values for mashed pumpkin and raw pumpkin</t>
  </si>
  <si>
    <t>meat: calculation not possible for liver, minced meat
fish: calculation not possible for sardine</t>
  </si>
  <si>
    <t>1.5 cabbage removed from veg calculation (value disproportionate)</t>
  </si>
  <si>
    <t>Comments</t>
  </si>
  <si>
    <t>vegetables: no value for green beans and chopped fresh veg</t>
  </si>
  <si>
    <t>bread: can't add '1 piece of bread' in calculation</t>
  </si>
  <si>
    <t>calculation impossible for green banana 1 finger
calculation impossible for matchbox size piece of liver</t>
  </si>
  <si>
    <t>fish: calculation not possible for 1 large sardine, 1 flying fish
meat: calculation impossible for matchbox sized piece of liver, 2 tbsp minced meat, 1 tbsp boneless goat/beef</t>
  </si>
  <si>
    <t>fruits: 10 plums removed from calculation (extreme value)
fish: value removed (extreme value)</t>
  </si>
  <si>
    <t>Estonia</t>
  </si>
  <si>
    <t>Finland</t>
  </si>
  <si>
    <t xml:space="preserve">France </t>
  </si>
  <si>
    <t xml:space="preserve">Georgia </t>
  </si>
  <si>
    <t xml:space="preserve">Italy </t>
  </si>
  <si>
    <t>Latvia</t>
  </si>
  <si>
    <t xml:space="preserve">North Macedonia </t>
  </si>
  <si>
    <t xml:space="preserve">Portugal </t>
  </si>
  <si>
    <t xml:space="preserve">Romania </t>
  </si>
  <si>
    <t>Slovenia</t>
  </si>
  <si>
    <t xml:space="preserve">Republic of Korea </t>
  </si>
  <si>
    <t xml:space="preserve">Sri Lanka </t>
  </si>
  <si>
    <t>https://food-guide.canada.ca/en/</t>
  </si>
  <si>
    <t>No</t>
  </si>
  <si>
    <t>https://www.dietaryguidelines.gov/resources/2020-2025-dietary-guidelines-online-materials</t>
  </si>
  <si>
    <t>Translation needed yes/no</t>
  </si>
  <si>
    <t>http://wiredhealthresources.net/presentations/82/story_content/external_files/Benin.pdf</t>
  </si>
  <si>
    <t>https://ephi.gov.et/wp-content/uploads/2021/02/Booklet_web.pdf</t>
  </si>
  <si>
    <t>https://faolex.fao.org/docs/pdf/gab208778.pdf</t>
  </si>
  <si>
    <t>https://l.facebook.com/l.php?u=https%3A%2F%2Fdrive.google.com%2Ffile%2Fd%2F1eZcCt0dhkNjDOUA13-BiGAfs23uOpkVl%2Fview%3Fusp%3Dshare_link%26fbclid%3DIwAR0AFLyO71Zfqa66PJGaRUZNaIO-gV-bc9WjyAVYsS16SxS9Q38yDEKyL90&amp;h=AT0AT6eHcI-UmZrL602J96-8l4BiSVZd8EvYa9x-y_jocQg_Ggklq48TAHgpklYO7nKljqulnW_6ORqyMLU7ib5E3QvOiW0xY1Vp5uSN3HkoFPWMvXZ4oXG2SHmDsrJ2Og&amp;__tn__=-UK-R&amp;c%5b0%5d=AT31SxLdM0-0KnwMpp8n3UYMEs-5HBZWDfITXSohFtCmNQtjS2apERFtk6TLQPG8r6Qma-JN_zzZdcmYXo31hl0Tg2CJbdyvSh3q2NWbdj2leSb6dofpfUOxG0dfH4vefoPXxReo9_OqEEYL6rmWlVOTqfUX7k-zL5OWtRHT4y9E5cphmnO-9rNSYh8uoj2PMes1psPLpZn7</t>
  </si>
  <si>
    <t>http://www.nutritionhealth.or.ke/wp-content/uploads/Downloads/National%20Guidelines%20for%20Healthy%20Diets%20and%20Physical%20Activity%202017.pdf</t>
  </si>
  <si>
    <t>https://www.fao.org/3/a-as839e.pdf</t>
  </si>
  <si>
    <t>https://www.fao.org/3/a-as841e.pdf</t>
  </si>
  <si>
    <t>https://www.fao.org/3/cb2923en/cb2923en.pdf</t>
  </si>
  <si>
    <t>https://www.fao.org/3/I9679EN/i9679en.pdf</t>
  </si>
  <si>
    <t>https://www.fao.org/3/a-as842e.pdf</t>
  </si>
  <si>
    <t>https://www.nfnc.org.zm/download/zambia-food-based-dietary-guidelines-technical-recommendations-2021-produced-by-the-ministry-of-agriculture/</t>
  </si>
  <si>
    <t>https://www.fao.org/3/a-as658e.pdf</t>
  </si>
  <si>
    <t>Yes</t>
  </si>
  <si>
    <t>https://www.health.belgium.be/sites/default/files/uploads/fields/fpshealth_theme_file/20190902_shc-9284_fbdg_vweb.pdf</t>
  </si>
  <si>
    <t>https://ncpha.government.bg/uploads/pages/3001/Healthy_eating_18_65-en.pdf</t>
  </si>
  <si>
    <t>https://www.moh.gov.cy/MOH/MOH.nsf/All/ADDB0B13026ADB5AC2257A4C001DC85A/$file/%CE%95%CE%B8%CE%BD%CE%B9%CE%BA%CE%AD%CF%82%20%CE%9F%CE%B4%CE%B7%CE%B3%CE%AF%CE%B5%CF%82%20%CE%94%CE%B9%CE%B1%CF%84%CF%81%CE%BF%CF%86%CE%AE%CF%82%20%CE%BA%CE%B1%CE%B9%20%CE%86%CF%83%CE%BA%CE%B7%CF%83%CE%B7%CF%82.pdf</t>
  </si>
  <si>
    <t>https://foedevarestyrelsen.dk/publikationer/2024/de-officielle-kostraad-godt-for-sundhed-og-klima-pjece</t>
  </si>
  <si>
    <t>https://intra.tai.ee/images/prints/documents/149019033869_eesti%20toitumis-%20ja%20liikumissoovitused.pdf</t>
  </si>
  <si>
    <t>https://www.ruokavirasto.fi/en/foodstuffs/healthy-diet/nutrition-and-food-recommendations/</t>
  </si>
  <si>
    <t>https://www.santepubliquefrance.fr/determinants-de-sante/nutrition-et-activite-physique/documents/brochure/50-petites-astuces-pour-manger-mieux-et-bouger-plus</t>
  </si>
  <si>
    <t>Year last updated material</t>
  </si>
  <si>
    <t>https://www.fao.org/3/a-as682e.pdf</t>
  </si>
  <si>
    <t>https://www.dge.de/gesunde-ernaehrung/gut-essen-und-trinken/dge-ernaehrungskreis/</t>
  </si>
  <si>
    <t>https://www.moh.gov.gr/articles/health/dieythynsh-dhmosias-ygieinhs/metadotika-kai-mh-metadotika-noshmata/c388-egkyklioi/5030-egkrish-diatrofikwn-systasewn-gia-geniko-plhthysmo-kai-eidikes-plhthysmia?fdl=12331</t>
  </si>
  <si>
    <t>Note: equivalent for some portion sizes found on this document http://www.diatrofikoiodigoi.gr/files/PDF/ADULTS.pdf</t>
  </si>
  <si>
    <t>https://s3.eu-central-1.amazonaws.com/greenfo.hu/wp-media-folder-greenfo/wp-content/uploads/dokumentumtar/taplalkozasi-ajanlasok-a-magyarorszagi-felnott-lakossag-szamara.pdf</t>
  </si>
  <si>
    <t>https://downloads.ctfassets.net/8k0h54kbe6bj/3PuNBHAcqOq2PYmHJp9t5V/1917d011508f9bacb8b740f088ac722b/Radleggingar_mataraedi_vef_utgafa_2021.pdf</t>
  </si>
  <si>
    <t>https://assets.gov.ie/7649/3049964a47cb405fa20ea8d96bf50c91.pdf</t>
  </si>
  <si>
    <t>https://www.health.gov.il/PublicationsFiles/dietary-guidelines.pdf</t>
  </si>
  <si>
    <t>https://www.crea.gov.it/web/alimenti-e-nutrizione/-/linee-guida-per-una-sana-alimentazione-2018</t>
  </si>
  <si>
    <t>https://www.vm.gov.lv/lv/media/3017/download?attachment</t>
  </si>
  <si>
    <t>http://health.gov.mt/en/health-promotion/Documents/library/publications/Healthy%20plate%20EN.pdf</t>
  </si>
  <si>
    <t>https://www.voedingscentrum.nl/Assets/Uploads/voedingscentrum/Documents/Professionals/Pers/Factsheets/English/Fact%20sheet%20The%20Wheel%20of%20Five.pdf and 
https://www.voedingscentrum.nl/nl/gezond-eten-met-de-schijf-van-vijf.aspx</t>
  </si>
  <si>
    <t>Brochure and website contain similar information</t>
  </si>
  <si>
    <t>Brochure: No
Website: Yes</t>
  </si>
  <si>
    <t>https://www.helsedirektoratet.no/brosjyrer/helsedirektoratets-kostrad-brosjyre-og-plakat/Helsedirektoratets%20kostr%C3%A5d%20-%20engelsk.pdf/_/attachment/inline/80f68126-68af-4cec-b2aa-d04069d02471:dcb8efdbe6b6129470ec4969f6639be21a8afd82/Helsedirektoratets%20kostr%C3%A5d%20-%20engelsk.pdf</t>
  </si>
  <si>
    <t>https://ncez.pzh.gov.pl/wp-content/uploads/2021/02/talerz-i-zalecenia.pdf</t>
  </si>
  <si>
    <t>https://library.usmf.md/sites/default/files/2019-06/ghid_nutritie_romana_CIP_electronic.pdf</t>
  </si>
  <si>
    <t>https://www.fao.org/3/as693ro/as693ro.pdf</t>
  </si>
  <si>
    <t>https://alimentacaosaudavel.dgs.pt/theme/alimentacao-saudavel-e-dieta-mediterranica/?topico=roda-dos-alimentos&amp;formato=documento#a-ax433o.pdf</t>
  </si>
  <si>
    <t>https://www.aesan.gob.es/AECOSAN/docs/documentos/nutricion/RECOMENDACIONES_DIETETICAS_ING.pdf</t>
  </si>
  <si>
    <t>https://www.livsmedelsverket.se/globalassets/publikationsdatabas/andra-sprak/kostraden/kostrad-eng.pdf?AspxAutoDetectCookieSupport=1</t>
  </si>
  <si>
    <t>https://www.sge-ssn.ch/media/sge_pyramid_E_basic_20161.pdf</t>
  </si>
  <si>
    <t>https://www.fao.org/3/a-as697e.pdf</t>
  </si>
  <si>
    <t>https://assets.publishing.service.gov.uk/government/uploads/system/uploads/attachment_data/file/742750/Eatwell_Guide_booklet_2018v4.pdf</t>
  </si>
  <si>
    <t>https://www.fao.org/3/i5283e/i5283e.pdf</t>
  </si>
  <si>
    <t xml:space="preserve">https://www.eatforhealth.gov.au/sites/default/files/2022-09/n55g_adult_brochure.pdf and
https://www.eatforhealth.gov.au/sites/default/files/2022-09/n55a_australian_dietary_guidelines_summary_131014_1.pdf
</t>
  </si>
  <si>
    <t>Brochure and guideline summary contain similar information</t>
  </si>
  <si>
    <t>https://www.fao.org/3/a-as880e.pdf</t>
  </si>
  <si>
    <t>https://www.fao.org/index.php?eID=tx_cms_showpic&amp;file=uploads%2Fpics%2FChinese_food_guide.png&amp;md5=b329dad73a5723ea558f44684aa3a1afed5b9eff&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t>
  </si>
  <si>
    <t>https://www.fao.org/3/a-as883e.pdf</t>
  </si>
  <si>
    <t>https://www.nin.res.in/downloads/DietaryGuidelinesforNINwebsite.pdf</t>
  </si>
  <si>
    <t>http://hukor.kemkes.go.id/uploads/produk_hukum/PMK%20No.%2041%20ttg%20Pedoman%20Gizi%20Seimbang.pdf</t>
  </si>
  <si>
    <t>https://www.mhlw.go.jp/bunya/kenkou/pdf/eiyou-syokuji8.pdf</t>
  </si>
  <si>
    <t>https://www.fao.org/index.php?eID=tx_cms_showpic&amp;file=uploads%2Fpics%2FMongolia_food_guide.JPG&amp;md5=8c3fcdb078cdb637e7c15e88022c4c1551c4e805&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t>
  </si>
  <si>
    <t>NS (2010 according to FAO)</t>
  </si>
  <si>
    <t>https://www.tewhatuora.govt.nz/assets/For-the-health-sector/Health-sector-guidance/Active-Families/eating-activity-guidelines-new-zealand-adults-updated-2020-oct22.pdf</t>
  </si>
  <si>
    <t>Different complementary information on Introduction to FBDGs document and Food Groups document</t>
  </si>
  <si>
    <t>https://nutrition.health.gov.lk/wp-content/uploads/2022/06/2.-Food-groups.pdf and
https://nutrition.health.gov.lk/wp-content/uploads/2022/06/1.-Introduction.pdf</t>
  </si>
  <si>
    <t>https://www.fao.org/3/a-as981o.pdf</t>
  </si>
  <si>
    <t>https://www.fao.org/3/a-as887e.pdf</t>
  </si>
  <si>
    <t>https://www.fao.org/3/a-as848e.pdf</t>
  </si>
  <si>
    <t>https://bancos.salud.gob.ar/recurso/guias-alimentarias-para-la-poblacion-argentina-manual-de-aplicacion</t>
  </si>
  <si>
    <t>Partly</t>
  </si>
  <si>
    <t>https://www.fao.org/3/cb2925en/cb2925en.pdf</t>
  </si>
  <si>
    <t>https://www.fao.org/3/I9680EN/i9680en.pdf</t>
  </si>
  <si>
    <t>https://www.fao.org/3/a-as852e.pdf</t>
  </si>
  <si>
    <t>https://www.minsalud.gob.bo/images/Libros/DGPS/PDS/p342_bt_dgps_uan_BASES_TECNICAS_DE_LAS_GUIAS.pdf</t>
  </si>
  <si>
    <t>http://bvsms.saude.gov.br/bvs/publicacoes/dietary_guidelines_brazilian_population.pdf</t>
  </si>
  <si>
    <t>https://www.minsal.cl/wp-content/uploads/2022/12/guias_alimentarias_2022_2ed.pdf</t>
  </si>
  <si>
    <t>https://www.icbf.gov.co/system/files/guias_alimentarias_basadas_en_alimentos_para_la_poblacion_colombiana_mayor_de_2_anos_3_0.pdf</t>
  </si>
  <si>
    <t>All FBDG documents are published for facilitators</t>
  </si>
  <si>
    <t>https://www.ministeriodesalud.go.cr/guiasalimentarias/gabsa/pageflips/guia.html#book/</t>
  </si>
  <si>
    <t>https://www.fao.org/3/a-as864s.pdf</t>
  </si>
  <si>
    <t>https://www.fao.org/3/a-as853e.pdf</t>
  </si>
  <si>
    <t>NS (2007 according to FAO)</t>
  </si>
  <si>
    <t>https://www.fao.org/3/a-as866s.pdf</t>
  </si>
  <si>
    <t>https://openknowledge.fao.org/handle/20.500.14283/ca9955es</t>
  </si>
  <si>
    <t>https://www.fao.org/3/a-as867s.pdf and
https://www.fao.org/3/a-as868s.pdf</t>
  </si>
  <si>
    <t>The Dietary guidelines for Salvadorian families and the Eating recommendations for Salvadorian families documents contain similar information</t>
  </si>
  <si>
    <t>Comment</t>
  </si>
  <si>
    <t>https://www.fao.org/index.php?eID=tx_cms_showpic&amp;file=uploads%2Fpics%2Fgrenada_foodguide_2020.jpg&amp;md5=35344e8abe0559df6b3d2eed26b6f33bbe239d4c&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t>
  </si>
  <si>
    <t>https://www.fao.org/3/a-as870s.pdf</t>
  </si>
  <si>
    <t>https://www.fao.org/3/I8055EN/i8055en.pdf</t>
  </si>
  <si>
    <t>https://www.fao.org/3/a-as874s.pdf</t>
  </si>
  <si>
    <t>https://www.fao.org/3/a-az914e.pdf</t>
  </si>
  <si>
    <t>https://movendi.ngo/wp-content/uploads/2023/05/Gui_as_Alimentarias_2023_para_la_poblacio_n_mexicana.pdf</t>
  </si>
  <si>
    <t>https://www.fao.org/3/a-as876s.pdf</t>
  </si>
  <si>
    <t>https://drive.google.com/file/d/1rS25BbEu1QadOI4OSzkIfYQrWwbQ3AOh/view?usp=sharing</t>
  </si>
  <si>
    <t>https://bvs.minsa.gob.pe/local/MINSA/4832.pdf</t>
  </si>
  <si>
    <t>https://www.fao.org/3/a-as858e.pdf</t>
  </si>
  <si>
    <t>https://www.fao.org/3/a-as860e.pdf</t>
  </si>
  <si>
    <t>https://drive.google.com/file/d/101NrPVry_dcjTGJaWbexWvYKhBP6IPXo/view</t>
  </si>
  <si>
    <t>https://www.gub.uy/ministerio-desarrollo-social/sites/ministerio-desarrollo-social/files/documentos/publicaciones/guia_alimentaria%5B1%5D.pdf</t>
  </si>
  <si>
    <t>https://www.fao.org/3/a-as878s.pdf</t>
  </si>
  <si>
    <t>http://www.aub.edu.lb/fafs/nfsc/Documents/FBDG%20English%20Version.pdf</t>
  </si>
  <si>
    <t>https://www.fao.org/3/a-as845e.pdf</t>
  </si>
  <si>
    <t>https://www.fao.org/3/a-az908e.pdf and
https://www.fao.org/3/a-az909e.pdf</t>
  </si>
  <si>
    <t xml:space="preserve">Qatar dietary guidelines and Dietary guidelines brochure contain similar information </t>
  </si>
  <si>
    <t>https://www.moh.gov.sa/en/Ministry/MediaCenter/Publications/Documents/final%20english%20%20%D8%A7%D9%84%D9%83%D8%AA%D8%A7%D8%A8%20%D8%A7%D9%84%D8%B9%D9%84%D9%85%D9%8A%20%D8%A5%D9%86%D8%AC%D9%84%D9%8A%D8%B2%D9%8A.pdf</t>
  </si>
  <si>
    <t>https://www.fao.org/index.php?eID=tx_cms_showpic&amp;file=uploads%2Fpics%2FSlovenia_food_guide_FAO_website_2015.jpg&amp;md5=9b442bc755700921828cb11a9f45da8ae5f9bc42&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t>
  </si>
  <si>
    <t>https://zdravstvo.gov.mk/vodich-za-ishrana/</t>
  </si>
  <si>
    <t>https://www.fao.org/typo3temp/pics/f9c33b7c3c.jpg and 
https://www.fnri.dost.gov.ph/index.php/tools-and-standard/pinggang-pinoy</t>
  </si>
  <si>
    <t>https://www.ages.at/mensch/ernaehrung-lebensmittel/ernaehrungsempfehlungen/die-oesterreichische-ernaehrungspyramide#c8749</t>
  </si>
  <si>
    <t>https://www.hzjz.hr/wp-content/uploads/2020/03/Brosura-Tjelesno-zdravlje.pdf</t>
  </si>
  <si>
    <t>ns (2018 according to knowledge4policy.ec.europa.eu</t>
  </si>
  <si>
    <t>Vegetables - Pulses</t>
  </si>
  <si>
    <t>only given  in practitioners handbook</t>
  </si>
  <si>
    <t>detail protein fish 0.21, low-fat meat 0.43</t>
  </si>
  <si>
    <t>detail protein: 0.43 meat, 0.21 fish, 1p egg</t>
  </si>
  <si>
    <t>detail protein fish 0.21, meat (beef, pork, poultry) 0.2
-&gt; total meat + fish 0.42
sausage 0.29
eggs 0.14</t>
  </si>
  <si>
    <t>detail protein red meat 0.14, 0.21 white meat, 0.36 fish (of which half oily fish), 0.57 eggs</t>
  </si>
  <si>
    <t>detail protein fatty fish 0.14, poultry 0.36
dairy, legumes, nuts, and fats (olive oil) are recommended in a same category of foods to have at least once per day</t>
  </si>
  <si>
    <t>pulses together with protein but with distinct number of servings 
detail protein: red meat 0.14, white meat: 0.29, fish 0.29, canned fish 0.14, egg 0.43, pulses 0.43
oven baked sweets 0.3 (not classified)</t>
  </si>
  <si>
    <t>detail protein: legumes, fish or lean meat, eggs, nuts and seeds : 2.5, fish 0.29</t>
  </si>
  <si>
    <t>detail protein fish 0.21 (of which 0.14 fatty fish)</t>
  </si>
  <si>
    <t>grains: excludes potatoes
detail protein fish 0.43, 0.57 eggs, meat 0.43</t>
  </si>
  <si>
    <t>detail protein: fish: 0.29, white meat 0.29, red meat max. 0.43, egg 1/d
nuts, seeds, and oils recommended together: 2 servings into 3 categories</t>
  </si>
  <si>
    <t>detail protein: includes mixes of cereals and legumes; 0.43 meat and visceres</t>
  </si>
  <si>
    <t>protein: text also says pulses 0.29, and viscus 0.14</t>
  </si>
  <si>
    <t>detail protein beef: 0.5, other red meats: 0.44, poultry: 0.54, fish/seafood: 0.54, eggs 1</t>
  </si>
  <si>
    <t>detail protein fish 0.29, red meat 0.44, poultry 0.29</t>
  </si>
  <si>
    <t>dairy and protein recommended together but distinct number of servings)
detail protein: fish 0.29, liver 0.14, red meat 0.21, chicken 0.36
grains and pulses together: 1.5 portions per plate per day (cannot be translated into number of servings per day)</t>
  </si>
  <si>
    <t>detail protein: fish 0.71</t>
  </si>
  <si>
    <t>Pulses</t>
  </si>
  <si>
    <t>Sugar &amp; sweets</t>
  </si>
  <si>
    <t>Pulses-Nuts</t>
  </si>
  <si>
    <t>Fruits-Vegetables-Pulses</t>
  </si>
  <si>
    <t>Protein-Pulses</t>
  </si>
  <si>
    <t>Fruits-Vegetables
Grains-Pulses
Nuts-Fats</t>
  </si>
  <si>
    <t>Fruits-Vegetables
Protein-Pulses</t>
  </si>
  <si>
    <t>*0 indicates no recommended value</t>
  </si>
  <si>
    <t>Fresh fruits
(g)</t>
  </si>
  <si>
    <t>Vegetables - unspecified
(g)</t>
  </si>
  <si>
    <t>Vegetables - excl. green leafy
(g)</t>
  </si>
  <si>
    <t>Vegetables - green leafy
(g)</t>
  </si>
  <si>
    <t>Cereals (rice, pasta, …)
(g)</t>
  </si>
  <si>
    <t>Bread
(g)</t>
  </si>
  <si>
    <t>Ready-to-eat breakfast cereals
(g)</t>
  </si>
  <si>
    <t>Potatoes, starchy vegetables
(g)</t>
  </si>
  <si>
    <t>Milk / plant-based alternatives
(g)</t>
  </si>
  <si>
    <t>Yogurts and fermented dairy
(g)</t>
  </si>
  <si>
    <t>Cheese
(g)</t>
  </si>
  <si>
    <t>Meat
(g)</t>
  </si>
  <si>
    <t>Fish / shellfish
(g)</t>
  </si>
  <si>
    <t>Eggs
(g)</t>
  </si>
  <si>
    <t>Pulses
(g)</t>
  </si>
  <si>
    <t>Nuts and Seeds
(g)</t>
  </si>
  <si>
    <t>Material access link</t>
  </si>
  <si>
    <t>2023 (minor changes to the 2009 edition)</t>
  </si>
  <si>
    <t>Protein-Pulses-Nuts &amp; seeds</t>
  </si>
  <si>
    <t>Protein-Pulses-Nuts &amp; seeds
Fats-Sugar</t>
  </si>
  <si>
    <t>Dairy-Protein
Pulses-Nuts &amp; seeds</t>
  </si>
  <si>
    <t>Fruits-Vegetables
Dairy-Protein-Pulses-Nuts &amp; seeds</t>
  </si>
  <si>
    <t>Fruits-Vegetables
Protein-Pulses-Nuts &amp; seeds</t>
  </si>
  <si>
    <t>Supplementary material 1. List of included food-based dietary guidelines (FBDGs)</t>
  </si>
  <si>
    <t>Supplementary material 3. Portion size recommendations in grams for major food groups in FBDGs, by country</t>
  </si>
  <si>
    <t>Supplementary material 2. Number of recommended portions per day for major food groups in FBDGs, by country</t>
  </si>
  <si>
    <t>Protein - Nuts &amp; Seeds
Vegetables - Pulses</t>
  </si>
  <si>
    <t>meat, fish, seafood, egg: 26 + 8 = 34 / week --&gt; 4.86/d
nuts, seeds, soy products: 5 ounce eq /week --&gt; 0.71/d
vegetables: 2.5 cup eq/ d of which 1.5 cup eq/w as beans/peas/lentils</t>
  </si>
  <si>
    <t>chopped vegetables: no calculation possible</t>
  </si>
  <si>
    <t>https://www.moh.gov.my/index.php/pages/view/370</t>
  </si>
  <si>
    <t>https://www.fao.org/3/a-as669o.pdf</t>
  </si>
  <si>
    <t>https://onav.fr/wp-content/uploads/2021/01/General-Dietary-Guidelines-for-Koreans.pd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m"/>
    <numFmt numFmtId="165" formatCode="0.0"/>
  </numFmts>
  <fonts count="21" x14ac:knownFonts="1">
    <font>
      <sz val="11"/>
      <color theme="1"/>
      <name val="Aptos Narrow"/>
      <family val="2"/>
      <scheme val="minor"/>
    </font>
    <font>
      <sz val="11"/>
      <color theme="1"/>
      <name val="Aptos Narrow"/>
      <family val="2"/>
      <scheme val="minor"/>
    </font>
    <font>
      <b/>
      <sz val="11"/>
      <color theme="1"/>
      <name val="Aptos Narrow"/>
      <family val="2"/>
      <scheme val="minor"/>
    </font>
    <font>
      <sz val="12"/>
      <color theme="1"/>
      <name val="Aptos Narrow"/>
      <family val="2"/>
      <scheme val="minor"/>
    </font>
    <font>
      <sz val="12"/>
      <color theme="1"/>
      <name val="Calibri"/>
      <family val="2"/>
    </font>
    <font>
      <b/>
      <sz val="11"/>
      <color theme="1"/>
      <name val="Calibri"/>
      <family val="2"/>
    </font>
    <font>
      <sz val="11"/>
      <name val="Calibri"/>
      <family val="2"/>
    </font>
    <font>
      <sz val="11"/>
      <color theme="1"/>
      <name val="Calibri"/>
      <family val="2"/>
    </font>
    <font>
      <b/>
      <sz val="11"/>
      <name val="Calibri"/>
      <family val="2"/>
    </font>
    <font>
      <sz val="11"/>
      <color theme="1"/>
      <name val="Aptos Narrow"/>
      <family val="2"/>
      <scheme val="minor"/>
    </font>
    <font>
      <b/>
      <sz val="9"/>
      <color theme="1"/>
      <name val="Calibri"/>
      <family val="2"/>
    </font>
    <font>
      <b/>
      <sz val="9"/>
      <color theme="1"/>
      <name val="Aptos Narrow"/>
      <family val="2"/>
      <scheme val="minor"/>
    </font>
    <font>
      <b/>
      <sz val="9"/>
      <name val="Calibri"/>
      <family val="2"/>
    </font>
    <font>
      <sz val="10"/>
      <color theme="1"/>
      <name val="Aptos Narrow"/>
      <family val="2"/>
      <scheme val="minor"/>
    </font>
    <font>
      <sz val="11"/>
      <color theme="1"/>
      <name val="Aptos"/>
      <family val="2"/>
    </font>
    <font>
      <u/>
      <sz val="11"/>
      <color theme="10"/>
      <name val="Aptos Narrow"/>
      <family val="2"/>
      <scheme val="minor"/>
    </font>
    <font>
      <sz val="11"/>
      <name val="Aptos Narrow"/>
      <family val="2"/>
      <scheme val="minor"/>
    </font>
    <font>
      <sz val="12"/>
      <name val="Calibri"/>
      <family val="2"/>
    </font>
    <font>
      <sz val="12"/>
      <color rgb="FFFF0000"/>
      <name val="Calibri"/>
      <family val="2"/>
    </font>
    <font>
      <sz val="10"/>
      <color rgb="FFFF0000"/>
      <name val="Aptos Narrow"/>
      <family val="2"/>
      <scheme val="minor"/>
    </font>
    <font>
      <sz val="14"/>
      <color theme="1"/>
      <name val="Aptos Narrow"/>
      <family val="2"/>
      <scheme val="minor"/>
    </font>
  </fonts>
  <fills count="2">
    <fill>
      <patternFill patternType="none"/>
    </fill>
    <fill>
      <patternFill patternType="gray125"/>
    </fill>
  </fills>
  <borders count="25">
    <border>
      <left/>
      <right/>
      <top/>
      <bottom/>
      <diagonal/>
    </border>
    <border>
      <left style="medium">
        <color indexed="64"/>
      </left>
      <right style="medium">
        <color indexed="64"/>
      </right>
      <top style="medium">
        <color indexed="64"/>
      </top>
      <bottom/>
      <diagonal/>
    </border>
    <border>
      <left style="thin">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indexed="64"/>
      </left>
      <right style="medium">
        <color indexed="64"/>
      </right>
      <top style="thin">
        <color rgb="FF000000"/>
      </top>
      <bottom style="medium">
        <color rgb="FF000000"/>
      </bottom>
      <diagonal/>
    </border>
    <border>
      <left/>
      <right style="medium">
        <color rgb="FF000000"/>
      </right>
      <top/>
      <bottom/>
      <diagonal/>
    </border>
    <border>
      <left style="medium">
        <color indexed="64"/>
      </left>
      <right style="medium">
        <color indexed="64"/>
      </right>
      <top/>
      <bottom/>
      <diagonal/>
    </border>
    <border>
      <left/>
      <right/>
      <top style="medium">
        <color indexed="64"/>
      </top>
      <bottom/>
      <diagonal/>
    </border>
    <border>
      <left/>
      <right style="medium">
        <color indexed="64"/>
      </right>
      <top style="medium">
        <color indexed="64"/>
      </top>
      <bottom/>
      <diagonal/>
    </border>
    <border>
      <left style="medium">
        <color auto="1"/>
      </left>
      <right style="medium">
        <color auto="1"/>
      </right>
      <top/>
      <bottom style="medium">
        <color indexed="64"/>
      </bottom>
      <diagonal/>
    </border>
    <border>
      <left/>
      <right/>
      <top/>
      <bottom style="medium">
        <color indexed="64"/>
      </bottom>
      <diagonal/>
    </border>
    <border>
      <left/>
      <right style="medium">
        <color auto="1"/>
      </right>
      <top/>
      <bottom style="medium">
        <color indexed="64"/>
      </bottom>
      <diagonal/>
    </border>
    <border>
      <left/>
      <right style="medium">
        <color auto="1"/>
      </right>
      <top/>
      <bottom/>
      <diagonal/>
    </border>
    <border>
      <left style="medium">
        <color auto="1"/>
      </left>
      <right/>
      <top/>
      <bottom/>
      <diagonal/>
    </border>
    <border>
      <left style="medium">
        <color indexed="64"/>
      </left>
      <right/>
      <top/>
      <bottom style="medium">
        <color indexed="64"/>
      </bottom>
      <diagonal/>
    </border>
    <border>
      <left style="medium">
        <color indexed="64"/>
      </left>
      <right style="medium">
        <color indexed="64"/>
      </right>
      <top style="thin">
        <color rgb="FFBFBFBF"/>
      </top>
      <bottom style="thin">
        <color rgb="FFBFBFBF"/>
      </bottom>
      <diagonal/>
    </border>
    <border>
      <left style="medium">
        <color indexed="64"/>
      </left>
      <right style="medium">
        <color indexed="64"/>
      </right>
      <top style="thin">
        <color rgb="FFBFBFBF"/>
      </top>
      <bottom style="medium">
        <color indexed="64"/>
      </bottom>
      <diagonal/>
    </border>
    <border>
      <left style="medium">
        <color auto="1"/>
      </left>
      <right/>
      <top style="medium">
        <color indexed="64"/>
      </top>
      <bottom/>
      <diagonal/>
    </border>
    <border>
      <left style="thin">
        <color rgb="FFBFBFBF"/>
      </left>
      <right/>
      <top style="thin">
        <color rgb="FFBFBFBF"/>
      </top>
      <bottom style="medium">
        <color indexed="64"/>
      </bottom>
      <diagonal/>
    </border>
    <border>
      <left style="thin">
        <color rgb="FFBFBFBF"/>
      </left>
      <right/>
      <top style="thin">
        <color rgb="FFBFBFBF"/>
      </top>
      <bottom style="thin">
        <color rgb="FFBFBFBF"/>
      </bottom>
      <diagonal/>
    </border>
    <border>
      <left/>
      <right/>
      <top style="thin">
        <color rgb="FF000000"/>
      </top>
      <bottom style="medium">
        <color rgb="FF000000"/>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3">
    <xf numFmtId="0" fontId="0" fillId="0" borderId="0"/>
    <xf numFmtId="0" fontId="9" fillId="0" borderId="0"/>
    <xf numFmtId="0" fontId="15" fillId="0" borderId="0" applyNumberFormat="0" applyFill="0" applyBorder="0" applyAlignment="0" applyProtection="0"/>
  </cellStyleXfs>
  <cellXfs count="164">
    <xf numFmtId="0" fontId="0" fillId="0" borderId="0" xfId="0"/>
    <xf numFmtId="0" fontId="3" fillId="0" borderId="0" xfId="0" applyFont="1" applyAlignment="1">
      <alignment wrapText="1"/>
    </xf>
    <xf numFmtId="0" fontId="3" fillId="0" borderId="0" xfId="0" applyFont="1"/>
    <xf numFmtId="0" fontId="4" fillId="0" borderId="0" xfId="0" applyFont="1" applyAlignment="1">
      <alignment horizontal="center" vertical="center" wrapText="1"/>
    </xf>
    <xf numFmtId="49" fontId="4" fillId="0" borderId="0" xfId="0" applyNumberFormat="1" applyFont="1" applyAlignment="1">
      <alignment horizontal="center" vertical="center" wrapText="1"/>
    </xf>
    <xf numFmtId="0" fontId="3" fillId="0" borderId="0" xfId="0" applyFont="1" applyAlignment="1">
      <alignment horizontal="center" vertical="center" wrapText="1"/>
    </xf>
    <xf numFmtId="0" fontId="3" fillId="0" borderId="0" xfId="0" applyFont="1" applyAlignment="1">
      <alignment horizontal="center" vertical="center"/>
    </xf>
    <xf numFmtId="0" fontId="3" fillId="0" borderId="0" xfId="0" applyFont="1" applyAlignment="1">
      <alignment vertical="center" wrapText="1"/>
    </xf>
    <xf numFmtId="0" fontId="3" fillId="0" borderId="0" xfId="0" quotePrefix="1" applyFont="1" applyAlignment="1">
      <alignment wrapText="1"/>
    </xf>
    <xf numFmtId="0" fontId="5" fillId="0" borderId="1" xfId="0" applyFont="1" applyBorder="1" applyAlignment="1">
      <alignment horizontal="center" vertical="center" wrapText="1"/>
    </xf>
    <xf numFmtId="0" fontId="0" fillId="0" borderId="0" xfId="0" applyAlignment="1">
      <alignment wrapText="1"/>
    </xf>
    <xf numFmtId="0" fontId="5" fillId="0" borderId="5" xfId="0" applyFont="1" applyBorder="1" applyAlignment="1">
      <alignment horizontal="center" vertical="center" wrapText="1"/>
    </xf>
    <xf numFmtId="0" fontId="5" fillId="0" borderId="0" xfId="0" applyFont="1" applyAlignment="1">
      <alignment horizontal="center" vertical="center" wrapText="1"/>
    </xf>
    <xf numFmtId="0" fontId="5" fillId="0" borderId="6" xfId="0" applyFont="1" applyBorder="1" applyAlignment="1">
      <alignment horizontal="center" vertical="center" wrapText="1"/>
    </xf>
    <xf numFmtId="0" fontId="5" fillId="0" borderId="7" xfId="0" applyFont="1" applyBorder="1" applyAlignment="1">
      <alignment horizontal="center" vertical="center" wrapText="1"/>
    </xf>
    <xf numFmtId="0" fontId="5" fillId="0" borderId="10" xfId="0" applyFont="1" applyBorder="1" applyAlignment="1">
      <alignment horizontal="center" vertical="center" wrapText="1"/>
    </xf>
    <xf numFmtId="0" fontId="0" fillId="0" borderId="0" xfId="0" applyAlignment="1">
      <alignment horizontal="center" vertical="center" wrapText="1"/>
    </xf>
    <xf numFmtId="0" fontId="7" fillId="0" borderId="14" xfId="0" applyFont="1" applyBorder="1" applyAlignment="1">
      <alignment horizontal="center" vertical="center" wrapText="1"/>
    </xf>
    <xf numFmtId="0" fontId="0" fillId="0" borderId="0" xfId="0" applyAlignment="1">
      <alignment horizontal="center" vertical="center"/>
    </xf>
    <xf numFmtId="0" fontId="5" fillId="0" borderId="7" xfId="0" applyFont="1" applyBorder="1" applyAlignment="1">
      <alignment horizontal="center" vertical="center"/>
    </xf>
    <xf numFmtId="0" fontId="6" fillId="0" borderId="0" xfId="0" applyFont="1" applyAlignment="1">
      <alignment horizontal="center" vertical="center" wrapText="1"/>
    </xf>
    <xf numFmtId="0" fontId="0" fillId="0" borderId="0" xfId="0" applyAlignment="1">
      <alignment vertical="center"/>
    </xf>
    <xf numFmtId="0" fontId="5" fillId="0" borderId="16" xfId="0" applyFont="1" applyBorder="1" applyAlignment="1">
      <alignment horizontal="center" vertical="center" wrapText="1"/>
    </xf>
    <xf numFmtId="0" fontId="8" fillId="0" borderId="16" xfId="0" applyFont="1" applyBorder="1" applyAlignment="1">
      <alignment horizontal="center" vertical="center" wrapText="1"/>
    </xf>
    <xf numFmtId="0" fontId="5" fillId="0" borderId="17" xfId="0" applyFont="1" applyBorder="1" applyAlignment="1">
      <alignment horizontal="center" vertical="center" wrapText="1"/>
    </xf>
    <xf numFmtId="0" fontId="2" fillId="0" borderId="7" xfId="0" applyFont="1" applyBorder="1" applyAlignment="1">
      <alignment horizontal="center" vertical="center" wrapText="1"/>
    </xf>
    <xf numFmtId="0" fontId="0" fillId="0" borderId="7" xfId="0" applyBorder="1"/>
    <xf numFmtId="0" fontId="0" fillId="0" borderId="11" xfId="0" applyBorder="1" applyAlignment="1">
      <alignment horizontal="center" vertical="center"/>
    </xf>
    <xf numFmtId="0" fontId="0" fillId="0" borderId="0" xfId="0" applyAlignment="1">
      <alignment horizontal="center"/>
    </xf>
    <xf numFmtId="0" fontId="9" fillId="0" borderId="0" xfId="1"/>
    <xf numFmtId="165" fontId="9" fillId="0" borderId="0" xfId="1" applyNumberFormat="1"/>
    <xf numFmtId="0" fontId="2" fillId="0" borderId="14" xfId="0" applyFont="1" applyBorder="1" applyAlignment="1">
      <alignment vertical="center" wrapText="1"/>
    </xf>
    <xf numFmtId="0" fontId="0" fillId="0" borderId="13" xfId="0" applyBorder="1" applyAlignment="1">
      <alignment wrapText="1"/>
    </xf>
    <xf numFmtId="0" fontId="14" fillId="0" borderId="13" xfId="0" applyFont="1" applyBorder="1" applyAlignment="1">
      <alignment vertical="center" wrapText="1"/>
    </xf>
    <xf numFmtId="0" fontId="2" fillId="0" borderId="15" xfId="0" applyFont="1" applyBorder="1" applyAlignment="1">
      <alignment vertical="center" wrapText="1"/>
    </xf>
    <xf numFmtId="0" fontId="0" fillId="0" borderId="12" xfId="0" applyBorder="1" applyAlignment="1">
      <alignment wrapText="1"/>
    </xf>
    <xf numFmtId="0" fontId="2" fillId="0" borderId="24" xfId="0" applyFont="1" applyBorder="1" applyAlignment="1">
      <alignment horizontal="center" vertical="center" wrapText="1"/>
    </xf>
    <xf numFmtId="0" fontId="2" fillId="0" borderId="23" xfId="0" applyFont="1" applyBorder="1" applyAlignment="1">
      <alignment horizontal="center" wrapText="1"/>
    </xf>
    <xf numFmtId="0" fontId="0" fillId="0" borderId="0" xfId="1" applyFont="1" applyAlignment="1">
      <alignment wrapText="1"/>
    </xf>
    <xf numFmtId="0" fontId="0" fillId="0" borderId="0" xfId="1" applyFont="1"/>
    <xf numFmtId="0" fontId="15" fillId="0" borderId="0" xfId="2" applyBorder="1" applyAlignment="1">
      <alignment horizontal="left" vertical="center" wrapText="1"/>
    </xf>
    <xf numFmtId="0" fontId="0" fillId="0" borderId="22" xfId="0" applyBorder="1" applyAlignment="1">
      <alignment horizontal="center" vertical="center" wrapText="1"/>
    </xf>
    <xf numFmtId="0" fontId="0" fillId="0" borderId="23" xfId="0" applyBorder="1" applyAlignment="1">
      <alignment horizontal="center" vertical="center" wrapText="1"/>
    </xf>
    <xf numFmtId="0" fontId="0" fillId="0" borderId="13" xfId="0" applyBorder="1" applyAlignment="1">
      <alignment vertical="center"/>
    </xf>
    <xf numFmtId="0" fontId="0" fillId="0" borderId="24" xfId="0" applyBorder="1" applyAlignment="1">
      <alignment vertical="center" wrapText="1"/>
    </xf>
    <xf numFmtId="0" fontId="0" fillId="0" borderId="14" xfId="0" applyBorder="1" applyAlignment="1">
      <alignment vertical="center"/>
    </xf>
    <xf numFmtId="0" fontId="0" fillId="0" borderId="0" xfId="0" applyAlignment="1">
      <alignment vertical="center" wrapText="1"/>
    </xf>
    <xf numFmtId="0" fontId="0" fillId="0" borderId="15" xfId="0" applyBorder="1" applyAlignment="1">
      <alignment vertical="center"/>
    </xf>
    <xf numFmtId="0" fontId="0" fillId="0" borderId="11" xfId="0" applyBorder="1" applyAlignment="1">
      <alignment vertical="center" wrapText="1"/>
    </xf>
    <xf numFmtId="0" fontId="0" fillId="0" borderId="12" xfId="0" applyBorder="1" applyAlignment="1">
      <alignment vertical="center"/>
    </xf>
    <xf numFmtId="0" fontId="15" fillId="0" borderId="0" xfId="2" applyBorder="1" applyAlignment="1">
      <alignment vertical="center" wrapText="1"/>
    </xf>
    <xf numFmtId="0" fontId="16" fillId="0" borderId="0" xfId="2" applyFont="1" applyBorder="1" applyAlignment="1">
      <alignment vertical="center" wrapText="1"/>
    </xf>
    <xf numFmtId="0" fontId="15" fillId="0" borderId="0" xfId="2" applyFill="1" applyBorder="1" applyAlignment="1">
      <alignment vertical="center" wrapText="1"/>
    </xf>
    <xf numFmtId="0" fontId="15" fillId="0" borderId="11" xfId="2" applyBorder="1" applyAlignment="1">
      <alignment vertical="center" wrapText="1"/>
    </xf>
    <xf numFmtId="1" fontId="0" fillId="0" borderId="0" xfId="0" applyNumberFormat="1" applyAlignment="1">
      <alignment horizontal="center" vertical="center"/>
    </xf>
    <xf numFmtId="0" fontId="15" fillId="0" borderId="0" xfId="2" applyAlignment="1">
      <alignment vertical="center" wrapText="1"/>
    </xf>
    <xf numFmtId="0" fontId="1" fillId="0" borderId="0" xfId="0" applyFont="1" applyAlignment="1">
      <alignment vertical="center"/>
    </xf>
    <xf numFmtId="0" fontId="10" fillId="0" borderId="21" xfId="0" applyFont="1" applyBorder="1" applyAlignment="1">
      <alignment horizontal="center" vertical="center" wrapText="1"/>
    </xf>
    <xf numFmtId="0" fontId="13" fillId="0" borderId="18" xfId="0" applyFont="1" applyBorder="1" applyAlignment="1">
      <alignment horizontal="center" vertical="center" wrapText="1"/>
    </xf>
    <xf numFmtId="0" fontId="13" fillId="0" borderId="8" xfId="0" applyFont="1" applyBorder="1" applyAlignment="1">
      <alignment horizontal="center" vertical="center" wrapText="1"/>
    </xf>
    <xf numFmtId="0" fontId="13" fillId="0" borderId="9" xfId="0" applyFont="1" applyBorder="1" applyAlignment="1">
      <alignment horizontal="center" vertical="center" wrapText="1"/>
    </xf>
    <xf numFmtId="0" fontId="10" fillId="0" borderId="0" xfId="0" applyFont="1" applyAlignment="1">
      <alignment horizontal="center" vertical="center" wrapText="1"/>
    </xf>
    <xf numFmtId="1" fontId="0" fillId="0" borderId="18" xfId="0" applyNumberFormat="1" applyBorder="1" applyAlignment="1">
      <alignment horizontal="center" vertical="center"/>
    </xf>
    <xf numFmtId="1" fontId="0" fillId="0" borderId="8" xfId="0" applyNumberFormat="1" applyBorder="1" applyAlignment="1">
      <alignment horizontal="center" vertical="center"/>
    </xf>
    <xf numFmtId="1" fontId="0" fillId="0" borderId="9" xfId="0" applyNumberFormat="1" applyBorder="1" applyAlignment="1">
      <alignment horizontal="center" vertical="center"/>
    </xf>
    <xf numFmtId="0" fontId="10" fillId="0" borderId="11" xfId="0" applyFont="1" applyBorder="1" applyAlignment="1">
      <alignment horizontal="center" vertical="center" wrapText="1"/>
    </xf>
    <xf numFmtId="1" fontId="0" fillId="0" borderId="15" xfId="0" applyNumberFormat="1" applyBorder="1" applyAlignment="1">
      <alignment horizontal="center" vertical="center"/>
    </xf>
    <xf numFmtId="1" fontId="0" fillId="0" borderId="11" xfId="0" applyNumberFormat="1" applyBorder="1" applyAlignment="1">
      <alignment horizontal="center" vertical="center"/>
    </xf>
    <xf numFmtId="1" fontId="0" fillId="0" borderId="12" xfId="0" applyNumberFormat="1" applyBorder="1" applyAlignment="1">
      <alignment horizontal="center" vertical="center"/>
    </xf>
    <xf numFmtId="0" fontId="10" fillId="0" borderId="8" xfId="0" applyFont="1" applyBorder="1" applyAlignment="1">
      <alignment horizontal="center" vertical="center" wrapText="1"/>
    </xf>
    <xf numFmtId="1" fontId="0" fillId="0" borderId="14" xfId="0" applyNumberFormat="1" applyBorder="1" applyAlignment="1">
      <alignment horizontal="center" vertical="center"/>
    </xf>
    <xf numFmtId="1" fontId="0" fillId="0" borderId="13" xfId="0" applyNumberFormat="1" applyBorder="1" applyAlignment="1">
      <alignment horizontal="center" vertical="center"/>
    </xf>
    <xf numFmtId="0" fontId="10" fillId="0" borderId="0" xfId="0" applyFont="1" applyAlignment="1">
      <alignment horizontal="center" vertical="center"/>
    </xf>
    <xf numFmtId="0" fontId="10" fillId="0" borderId="20" xfId="0" applyFont="1" applyBorder="1" applyAlignment="1">
      <alignment horizontal="center" vertical="center" wrapText="1"/>
    </xf>
    <xf numFmtId="0" fontId="12" fillId="0" borderId="20" xfId="0" applyFont="1" applyBorder="1" applyAlignment="1">
      <alignment horizontal="center" vertical="center" wrapText="1"/>
    </xf>
    <xf numFmtId="0" fontId="10" fillId="0" borderId="19" xfId="0" applyFont="1" applyBorder="1" applyAlignment="1">
      <alignment horizontal="center" vertical="center" wrapText="1"/>
    </xf>
    <xf numFmtId="0" fontId="11" fillId="0" borderId="0" xfId="0" applyFont="1" applyAlignment="1">
      <alignment horizontal="center" vertical="center" wrapText="1"/>
    </xf>
    <xf numFmtId="0" fontId="4" fillId="0" borderId="8" xfId="0" applyFont="1" applyBorder="1" applyAlignment="1">
      <alignment horizontal="center" vertical="center" wrapText="1"/>
    </xf>
    <xf numFmtId="0" fontId="4" fillId="0" borderId="9"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49" fontId="4" fillId="0" borderId="13" xfId="0" applyNumberFormat="1" applyFont="1" applyBorder="1" applyAlignment="1">
      <alignment horizontal="center" vertical="center" wrapText="1"/>
    </xf>
    <xf numFmtId="0" fontId="4" fillId="0" borderId="13" xfId="0" applyFont="1" applyBorder="1" applyAlignment="1">
      <alignment horizontal="center" vertical="center" wrapText="1"/>
    </xf>
    <xf numFmtId="1" fontId="4" fillId="0" borderId="0" xfId="0" applyNumberFormat="1" applyFont="1" applyAlignment="1">
      <alignment horizontal="center" vertical="center" wrapText="1"/>
    </xf>
    <xf numFmtId="0" fontId="17" fillId="0" borderId="13" xfId="0" applyFont="1" applyBorder="1" applyAlignment="1">
      <alignment horizontal="center" vertical="center"/>
    </xf>
    <xf numFmtId="2" fontId="4" fillId="0" borderId="0" xfId="0" applyNumberFormat="1" applyFont="1" applyAlignment="1">
      <alignment horizontal="center" vertical="center" wrapText="1"/>
    </xf>
    <xf numFmtId="0" fontId="4" fillId="0" borderId="14" xfId="0" applyFont="1" applyBorder="1" applyAlignment="1">
      <alignment horizontal="center" vertical="center" wrapText="1"/>
    </xf>
    <xf numFmtId="0" fontId="17" fillId="0" borderId="11" xfId="0" applyFont="1" applyBorder="1" applyAlignment="1">
      <alignment horizontal="center"/>
    </xf>
    <xf numFmtId="0" fontId="18" fillId="0" borderId="0" xfId="0" applyFont="1" applyAlignment="1">
      <alignment horizontal="center" vertical="center" wrapText="1"/>
    </xf>
    <xf numFmtId="164" fontId="4" fillId="0" borderId="13" xfId="0" applyNumberFormat="1" applyFont="1" applyBorder="1" applyAlignment="1">
      <alignment horizontal="center" vertical="center" wrapText="1"/>
    </xf>
    <xf numFmtId="164" fontId="4" fillId="0" borderId="0" xfId="0" applyNumberFormat="1" applyFont="1" applyAlignment="1">
      <alignment horizontal="center" vertical="center" wrapText="1"/>
    </xf>
    <xf numFmtId="0" fontId="17" fillId="0" borderId="0" xfId="0" applyFont="1" applyAlignment="1">
      <alignment horizontal="center" vertical="center" wrapText="1"/>
    </xf>
    <xf numFmtId="0" fontId="17" fillId="0" borderId="0" xfId="0" applyFont="1" applyAlignment="1">
      <alignment horizontal="center" vertical="center"/>
    </xf>
    <xf numFmtId="0" fontId="4" fillId="0" borderId="14" xfId="0" applyFont="1" applyBorder="1" applyAlignment="1">
      <alignment vertical="center" wrapText="1"/>
    </xf>
    <xf numFmtId="0" fontId="3" fillId="0" borderId="0" xfId="0" applyFont="1" applyAlignment="1">
      <alignment vertical="center"/>
    </xf>
    <xf numFmtId="0" fontId="4" fillId="0" borderId="0" xfId="0" applyFont="1" applyAlignment="1">
      <alignment horizontal="center" vertical="center"/>
    </xf>
    <xf numFmtId="49" fontId="4" fillId="0" borderId="0" xfId="0" applyNumberFormat="1" applyFont="1"/>
    <xf numFmtId="165" fontId="4" fillId="0" borderId="0" xfId="0" applyNumberFormat="1" applyFont="1" applyAlignment="1">
      <alignment horizontal="center" vertical="center" wrapText="1"/>
    </xf>
    <xf numFmtId="49" fontId="4" fillId="0" borderId="0" xfId="0" applyNumberFormat="1" applyFont="1" applyAlignment="1">
      <alignment vertical="center" wrapText="1"/>
    </xf>
    <xf numFmtId="0" fontId="4" fillId="0" borderId="15" xfId="0" applyFont="1" applyBorder="1" applyAlignment="1">
      <alignment horizontal="center" vertical="center"/>
    </xf>
    <xf numFmtId="0" fontId="17" fillId="0" borderId="11" xfId="0" applyFont="1" applyBorder="1" applyAlignment="1">
      <alignment horizontal="center" vertical="center"/>
    </xf>
    <xf numFmtId="0" fontId="4" fillId="0" borderId="11" xfId="0" applyFont="1" applyBorder="1" applyAlignment="1">
      <alignment horizontal="center" vertical="center"/>
    </xf>
    <xf numFmtId="0" fontId="4" fillId="0" borderId="12" xfId="0" applyFont="1" applyBorder="1" applyAlignment="1">
      <alignment horizontal="center" vertical="center"/>
    </xf>
    <xf numFmtId="0" fontId="4" fillId="0" borderId="13" xfId="0" applyFont="1" applyBorder="1" applyAlignment="1">
      <alignment horizontal="center" vertical="center"/>
    </xf>
    <xf numFmtId="0" fontId="4" fillId="0" borderId="0" xfId="0" applyFont="1"/>
    <xf numFmtId="0" fontId="4" fillId="0" borderId="14" xfId="0" applyFont="1" applyBorder="1" applyAlignment="1">
      <alignment horizontal="center" vertical="center"/>
    </xf>
    <xf numFmtId="49" fontId="17" fillId="0" borderId="0" xfId="0" applyNumberFormat="1" applyFont="1" applyAlignment="1">
      <alignment horizontal="center" vertical="center"/>
    </xf>
    <xf numFmtId="49" fontId="4" fillId="0" borderId="0" xfId="0" applyNumberFormat="1" applyFont="1" applyAlignment="1">
      <alignment horizontal="center" vertical="center"/>
    </xf>
    <xf numFmtId="0" fontId="4" fillId="0" borderId="0" xfId="0" applyFont="1" applyAlignment="1">
      <alignment vertical="center" wrapText="1"/>
    </xf>
    <xf numFmtId="0" fontId="3" fillId="0" borderId="13" xfId="0" applyFont="1" applyBorder="1"/>
    <xf numFmtId="0" fontId="4" fillId="0" borderId="11" xfId="0" applyFont="1" applyBorder="1"/>
    <xf numFmtId="0" fontId="3" fillId="0" borderId="14" xfId="0" applyFont="1" applyBorder="1" applyAlignment="1">
      <alignment horizontal="center" vertical="center" wrapText="1"/>
    </xf>
    <xf numFmtId="165" fontId="3" fillId="0" borderId="0" xfId="0" applyNumberFormat="1" applyFont="1" applyAlignment="1">
      <alignment horizontal="center" vertical="center" wrapText="1"/>
    </xf>
    <xf numFmtId="0" fontId="3" fillId="0" borderId="13" xfId="0" applyFont="1" applyBorder="1" applyAlignment="1">
      <alignment horizontal="center" vertical="center" wrapText="1"/>
    </xf>
    <xf numFmtId="0" fontId="4" fillId="0" borderId="13" xfId="0" applyFont="1" applyBorder="1"/>
    <xf numFmtId="49" fontId="3" fillId="0" borderId="0" xfId="0" applyNumberFormat="1" applyFont="1"/>
    <xf numFmtId="49" fontId="4" fillId="0" borderId="13" xfId="0" applyNumberFormat="1" applyFont="1" applyBorder="1"/>
    <xf numFmtId="0" fontId="3" fillId="0" borderId="13" xfId="0" applyFont="1" applyBorder="1" applyAlignment="1">
      <alignment horizontal="center" vertical="center"/>
    </xf>
    <xf numFmtId="49" fontId="3" fillId="0" borderId="0" xfId="0" applyNumberFormat="1" applyFont="1" applyAlignment="1">
      <alignment horizontal="center" vertical="center" wrapText="1"/>
    </xf>
    <xf numFmtId="49" fontId="3" fillId="0" borderId="0" xfId="0" applyNumberFormat="1" applyFont="1" applyAlignment="1">
      <alignment horizontal="center" vertical="center"/>
    </xf>
    <xf numFmtId="49" fontId="4" fillId="0" borderId="13" xfId="0" applyNumberFormat="1" applyFont="1" applyBorder="1" applyAlignment="1">
      <alignment horizontal="center" vertical="center"/>
    </xf>
    <xf numFmtId="165" fontId="4" fillId="0" borderId="0" xfId="0" applyNumberFormat="1" applyFont="1" applyAlignment="1">
      <alignment horizontal="center" vertical="center"/>
    </xf>
    <xf numFmtId="165" fontId="3" fillId="0" borderId="0" xfId="0" applyNumberFormat="1" applyFont="1" applyAlignment="1">
      <alignment horizontal="center" vertical="center"/>
    </xf>
    <xf numFmtId="2" fontId="3" fillId="0" borderId="0" xfId="0" applyNumberFormat="1" applyFont="1" applyAlignment="1">
      <alignment horizontal="center" vertical="center"/>
    </xf>
    <xf numFmtId="2" fontId="3" fillId="0" borderId="0" xfId="0" applyNumberFormat="1" applyFont="1" applyAlignment="1">
      <alignment horizontal="center" vertical="center" wrapText="1"/>
    </xf>
    <xf numFmtId="165" fontId="4" fillId="0" borderId="13" xfId="0" applyNumberFormat="1" applyFont="1" applyBorder="1" applyAlignment="1">
      <alignment horizontal="center" vertical="center"/>
    </xf>
    <xf numFmtId="165" fontId="3" fillId="0" borderId="14" xfId="0" applyNumberFormat="1" applyFont="1" applyBorder="1" applyAlignment="1">
      <alignment horizontal="center" vertical="center" wrapText="1"/>
    </xf>
    <xf numFmtId="165" fontId="4" fillId="0" borderId="13" xfId="0" applyNumberFormat="1" applyFont="1" applyBorder="1" applyAlignment="1">
      <alignment horizontal="center" vertical="center" wrapText="1"/>
    </xf>
    <xf numFmtId="0" fontId="3" fillId="0" borderId="14" xfId="0" applyFont="1" applyBorder="1" applyAlignment="1">
      <alignment horizontal="center" vertical="center"/>
    </xf>
    <xf numFmtId="0" fontId="3" fillId="0" borderId="0" xfId="0" applyFont="1" applyAlignment="1">
      <alignment horizontal="center"/>
    </xf>
    <xf numFmtId="0" fontId="3" fillId="0" borderId="14" xfId="0" applyFont="1" applyBorder="1" applyAlignment="1">
      <alignment horizontal="center"/>
    </xf>
    <xf numFmtId="0" fontId="4" fillId="0" borderId="13" xfId="0" applyFont="1" applyBorder="1" applyAlignment="1">
      <alignment vertical="center"/>
    </xf>
    <xf numFmtId="0" fontId="3" fillId="0" borderId="15" xfId="0" applyFont="1" applyBorder="1" applyAlignment="1">
      <alignment horizontal="center" vertical="center"/>
    </xf>
    <xf numFmtId="0" fontId="3" fillId="0" borderId="11" xfId="0" applyFont="1" applyBorder="1" applyAlignment="1">
      <alignment horizontal="center" vertical="center"/>
    </xf>
    <xf numFmtId="0" fontId="3" fillId="0" borderId="11" xfId="0" applyFont="1" applyBorder="1" applyAlignment="1">
      <alignment horizontal="center" vertical="center" wrapText="1"/>
    </xf>
    <xf numFmtId="49" fontId="3" fillId="0" borderId="11" xfId="0" applyNumberFormat="1" applyFont="1" applyBorder="1" applyAlignment="1">
      <alignment horizontal="center" vertical="center" wrapText="1"/>
    </xf>
    <xf numFmtId="49" fontId="3" fillId="0" borderId="11" xfId="0" applyNumberFormat="1" applyFont="1" applyBorder="1"/>
    <xf numFmtId="49" fontId="4" fillId="0" borderId="12" xfId="0" applyNumberFormat="1" applyFont="1" applyBorder="1"/>
    <xf numFmtId="49" fontId="3" fillId="0" borderId="0" xfId="0" applyNumberFormat="1" applyFont="1" applyAlignment="1">
      <alignment vertical="center"/>
    </xf>
    <xf numFmtId="49" fontId="3" fillId="0" borderId="13" xfId="0" applyNumberFormat="1" applyFont="1" applyBorder="1" applyAlignment="1">
      <alignment vertical="center"/>
    </xf>
    <xf numFmtId="49" fontId="3" fillId="0" borderId="13" xfId="0" applyNumberFormat="1" applyFont="1" applyBorder="1" applyAlignment="1">
      <alignment horizontal="center" vertical="center"/>
    </xf>
    <xf numFmtId="0" fontId="3" fillId="0" borderId="15" xfId="0" applyFont="1" applyBorder="1" applyAlignment="1">
      <alignment horizontal="center" vertical="center" wrapText="1"/>
    </xf>
    <xf numFmtId="0" fontId="3" fillId="0" borderId="11" xfId="0" applyFont="1" applyBorder="1"/>
    <xf numFmtId="0" fontId="4" fillId="0" borderId="12" xfId="0" applyFont="1" applyBorder="1"/>
    <xf numFmtId="0" fontId="1" fillId="0" borderId="23" xfId="0" applyFont="1" applyBorder="1" applyAlignment="1">
      <alignment horizontal="center" vertical="center" wrapText="1"/>
    </xf>
    <xf numFmtId="0" fontId="0" fillId="0" borderId="9" xfId="0" applyBorder="1" applyAlignment="1">
      <alignment horizontal="center" vertical="center" wrapText="1"/>
    </xf>
    <xf numFmtId="0" fontId="13" fillId="0" borderId="0" xfId="0" applyFont="1" applyAlignment="1">
      <alignment horizontal="center" vertical="center" wrapText="1"/>
    </xf>
    <xf numFmtId="0" fontId="19" fillId="0" borderId="0" xfId="0" applyFont="1" applyAlignment="1">
      <alignment horizontal="left" vertical="center" wrapText="1"/>
    </xf>
    <xf numFmtId="0" fontId="20" fillId="0" borderId="7" xfId="0" applyFont="1" applyBorder="1"/>
    <xf numFmtId="0" fontId="20" fillId="0" borderId="0" xfId="0" applyFont="1"/>
    <xf numFmtId="0" fontId="20" fillId="0" borderId="0" xfId="1" applyFont="1"/>
    <xf numFmtId="0" fontId="20" fillId="0" borderId="0" xfId="0" applyFont="1" applyAlignment="1">
      <alignment wrapText="1"/>
    </xf>
    <xf numFmtId="2" fontId="4" fillId="0" borderId="11" xfId="0" applyNumberFormat="1" applyFont="1" applyBorder="1" applyAlignment="1">
      <alignment horizontal="center" vertical="center" wrapText="1"/>
    </xf>
    <xf numFmtId="0" fontId="9" fillId="0" borderId="0" xfId="1" applyAlignment="1">
      <alignment horizontal="center" vertical="center"/>
    </xf>
    <xf numFmtId="0" fontId="5" fillId="0" borderId="2" xfId="0" applyFont="1" applyBorder="1" applyAlignment="1">
      <alignment horizontal="center" vertical="center" wrapText="1"/>
    </xf>
    <xf numFmtId="0" fontId="6" fillId="0" borderId="3" xfId="0" applyFont="1" applyBorder="1"/>
    <xf numFmtId="0" fontId="6" fillId="0" borderId="4" xfId="0" applyFont="1" applyBorder="1"/>
    <xf numFmtId="0" fontId="4" fillId="0" borderId="8" xfId="0" applyFont="1" applyBorder="1" applyAlignment="1">
      <alignment horizontal="center" vertical="center"/>
    </xf>
    <xf numFmtId="0" fontId="4" fillId="0" borderId="0" xfId="0" applyFont="1" applyAlignment="1">
      <alignment horizontal="center" vertical="center" wrapText="1"/>
    </xf>
    <xf numFmtId="0" fontId="1" fillId="0" borderId="24" xfId="0" applyFont="1" applyBorder="1" applyAlignment="1">
      <alignment horizontal="center" vertical="center"/>
    </xf>
    <xf numFmtId="0" fontId="1" fillId="0" borderId="22" xfId="0" applyFont="1" applyBorder="1" applyAlignment="1">
      <alignment horizontal="center" vertical="center"/>
    </xf>
    <xf numFmtId="0" fontId="1" fillId="0" borderId="23" xfId="0" applyFont="1"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cellXfs>
  <cellStyles count="3">
    <cellStyle name="Hyperlink" xfId="2" builtinId="8"/>
    <cellStyle name="Normal" xfId="0" builtinId="0"/>
    <cellStyle name="Normal 2" xfId="1" xr:uid="{BDF3EA68-6D11-4EB8-BFD5-78607FC8CD2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G:\My%20Drive\Documents\FBDG%20review\FBDG%20review.xlsx" TargetMode="External"/><Relationship Id="rId1" Type="http://schemas.openxmlformats.org/officeDocument/2006/relationships/externalLinkPath" Target="/My%20Drive/Documents/FBDG%20review/FBDG%20review.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Global review"/>
      <sheetName val="PS summary table"/>
      <sheetName val="Food conversion"/>
      <sheetName val="other conversions"/>
      <sheetName val="R dev method"/>
      <sheetName val="R Heatmap"/>
      <sheetName val="R servings per day"/>
      <sheetName val="R Summary regions"/>
      <sheetName val="R summary countries"/>
      <sheetName val="F&amp;V count"/>
      <sheetName val="Medium fish FNDDS"/>
      <sheetName val="Benin"/>
      <sheetName val="Malaysia"/>
      <sheetName val="Jamaica"/>
      <sheetName val="Small fish FNDDS"/>
      <sheetName val="Drumstick FNDDS"/>
      <sheetName val="Shellfish FNDDS"/>
      <sheetName val="Sheet4"/>
    </sheetNames>
    <sheetDataSet>
      <sheetData sheetId="0"/>
      <sheetData sheetId="1">
        <row r="5">
          <cell r="AI5">
            <v>153.5</v>
          </cell>
          <cell r="AM5">
            <v>128.33333333333334</v>
          </cell>
          <cell r="AN5">
            <v>54</v>
          </cell>
          <cell r="AQ5">
            <v>74.5</v>
          </cell>
          <cell r="AR5">
            <v>28.35</v>
          </cell>
          <cell r="AS5">
            <v>28.35</v>
          </cell>
          <cell r="AW5">
            <v>244</v>
          </cell>
          <cell r="AX5">
            <v>245</v>
          </cell>
          <cell r="AY5">
            <v>49.612500000000004</v>
          </cell>
          <cell r="BB5">
            <v>28.35</v>
          </cell>
          <cell r="BC5">
            <v>28.35</v>
          </cell>
          <cell r="BD5">
            <v>50</v>
          </cell>
          <cell r="BG5">
            <v>45.803571428571431</v>
          </cell>
          <cell r="BI5">
            <v>14.175000000000001</v>
          </cell>
        </row>
        <row r="6">
          <cell r="AI6">
            <v>115</v>
          </cell>
          <cell r="AM6">
            <v>86.666666666666671</v>
          </cell>
          <cell r="AN6">
            <v>50</v>
          </cell>
          <cell r="AQ6">
            <v>202.5</v>
          </cell>
          <cell r="AR6">
            <v>160</v>
          </cell>
          <cell r="AT6">
            <v>117.5</v>
          </cell>
          <cell r="AX6">
            <v>125</v>
          </cell>
          <cell r="AY6">
            <v>50</v>
          </cell>
          <cell r="BB6">
            <v>75</v>
          </cell>
          <cell r="BC6">
            <v>112.5</v>
          </cell>
          <cell r="BD6">
            <v>80</v>
          </cell>
          <cell r="BG6">
            <v>95</v>
          </cell>
          <cell r="BI6">
            <v>50</v>
          </cell>
        </row>
        <row r="7">
          <cell r="AI7">
            <v>130.625</v>
          </cell>
          <cell r="AM7">
            <v>25</v>
          </cell>
          <cell r="AN7">
            <v>35</v>
          </cell>
          <cell r="AR7">
            <v>173.33333333333334</v>
          </cell>
          <cell r="AW7">
            <v>200</v>
          </cell>
          <cell r="AX7">
            <v>350</v>
          </cell>
          <cell r="AY7">
            <v>25</v>
          </cell>
          <cell r="BB7">
            <v>85</v>
          </cell>
          <cell r="BC7">
            <v>190</v>
          </cell>
          <cell r="BD7">
            <v>50</v>
          </cell>
          <cell r="BG7">
            <v>75</v>
          </cell>
          <cell r="BI7">
            <v>18</v>
          </cell>
        </row>
        <row r="8">
          <cell r="AI8">
            <v>120</v>
          </cell>
          <cell r="AM8">
            <v>73.833333333333329</v>
          </cell>
          <cell r="AN8">
            <v>43</v>
          </cell>
          <cell r="AQ8">
            <v>148.66666666666666</v>
          </cell>
          <cell r="AR8">
            <v>81</v>
          </cell>
          <cell r="AT8">
            <v>140</v>
          </cell>
          <cell r="AW8">
            <v>200</v>
          </cell>
          <cell r="AX8">
            <v>125</v>
          </cell>
          <cell r="AY8">
            <v>20</v>
          </cell>
          <cell r="BB8">
            <v>77.430555555555557</v>
          </cell>
          <cell r="BC8">
            <v>58.333333333333336</v>
          </cell>
          <cell r="BD8">
            <v>50</v>
          </cell>
          <cell r="BG8">
            <v>132</v>
          </cell>
          <cell r="BI8">
            <v>10.625</v>
          </cell>
        </row>
        <row r="9">
          <cell r="AI9">
            <v>162.45454545454547</v>
          </cell>
          <cell r="AM9">
            <v>124.5</v>
          </cell>
          <cell r="AN9">
            <v>106.25</v>
          </cell>
          <cell r="AQ9">
            <v>136</v>
          </cell>
          <cell r="AR9">
            <v>76.5</v>
          </cell>
          <cell r="AT9">
            <v>155.5</v>
          </cell>
          <cell r="BB9">
            <v>78</v>
          </cell>
          <cell r="BC9">
            <v>106.27777777777777</v>
          </cell>
          <cell r="BD9">
            <v>91</v>
          </cell>
          <cell r="BG9">
            <v>107.33333333333333</v>
          </cell>
          <cell r="BI9">
            <v>23.5</v>
          </cell>
        </row>
        <row r="10">
          <cell r="AI10">
            <v>100</v>
          </cell>
          <cell r="AL10">
            <v>80</v>
          </cell>
          <cell r="AW10">
            <v>250</v>
          </cell>
          <cell r="BG10">
            <v>125</v>
          </cell>
          <cell r="BI10">
            <v>5</v>
          </cell>
        </row>
        <row r="14">
          <cell r="AI14">
            <v>138</v>
          </cell>
          <cell r="AL14">
            <v>157.68518518518519</v>
          </cell>
          <cell r="AM14">
            <v>140</v>
          </cell>
          <cell r="AN14">
            <v>164.44444444444446</v>
          </cell>
          <cell r="AQ14">
            <v>79</v>
          </cell>
          <cell r="AR14">
            <v>37</v>
          </cell>
          <cell r="BB14">
            <v>69.791666666666657</v>
          </cell>
          <cell r="BC14">
            <v>76.5</v>
          </cell>
          <cell r="BD14">
            <v>50</v>
          </cell>
          <cell r="BG14">
            <v>92.5</v>
          </cell>
          <cell r="BI14">
            <v>26.75</v>
          </cell>
        </row>
        <row r="15">
          <cell r="AR15">
            <v>37.5</v>
          </cell>
        </row>
        <row r="16">
          <cell r="AI16">
            <v>135</v>
          </cell>
          <cell r="AL16">
            <v>71</v>
          </cell>
          <cell r="AW16">
            <v>245</v>
          </cell>
          <cell r="AX16">
            <v>200</v>
          </cell>
          <cell r="AY16">
            <v>30</v>
          </cell>
          <cell r="BB16">
            <v>80</v>
          </cell>
          <cell r="BC16">
            <v>90</v>
          </cell>
          <cell r="BD16">
            <v>100</v>
          </cell>
          <cell r="BG16">
            <v>84</v>
          </cell>
        </row>
        <row r="17">
          <cell r="AI17">
            <v>120</v>
          </cell>
          <cell r="AL17">
            <v>120</v>
          </cell>
          <cell r="AQ17">
            <v>60</v>
          </cell>
          <cell r="AR17">
            <v>100</v>
          </cell>
          <cell r="AT17">
            <v>240</v>
          </cell>
          <cell r="AW17">
            <v>200</v>
          </cell>
          <cell r="AX17">
            <v>165</v>
          </cell>
          <cell r="AY17">
            <v>110</v>
          </cell>
          <cell r="BB17">
            <v>110</v>
          </cell>
          <cell r="BC17">
            <v>110</v>
          </cell>
          <cell r="BD17">
            <v>125</v>
          </cell>
          <cell r="BG17">
            <v>80</v>
          </cell>
          <cell r="BI17">
            <v>25</v>
          </cell>
        </row>
        <row r="18">
          <cell r="AI18">
            <v>137.5</v>
          </cell>
          <cell r="AL18">
            <v>200</v>
          </cell>
          <cell r="AN18">
            <v>87.5</v>
          </cell>
          <cell r="AQ18">
            <v>195</v>
          </cell>
          <cell r="AS18">
            <v>55</v>
          </cell>
          <cell r="AT18">
            <v>225</v>
          </cell>
          <cell r="AW18">
            <v>200</v>
          </cell>
          <cell r="AX18">
            <v>215</v>
          </cell>
          <cell r="AY18">
            <v>151.66666666666666</v>
          </cell>
          <cell r="BB18">
            <v>125</v>
          </cell>
          <cell r="BC18">
            <v>150</v>
          </cell>
          <cell r="BG18">
            <v>175</v>
          </cell>
        </row>
        <row r="19">
          <cell r="AI19">
            <v>125</v>
          </cell>
          <cell r="AL19">
            <v>150</v>
          </cell>
          <cell r="BI19">
            <v>30</v>
          </cell>
        </row>
        <row r="20">
          <cell r="AI20">
            <v>156</v>
          </cell>
          <cell r="AL20">
            <v>80</v>
          </cell>
          <cell r="AQ20">
            <v>70</v>
          </cell>
          <cell r="AR20">
            <v>45.5</v>
          </cell>
        </row>
        <row r="21">
          <cell r="AI21">
            <v>100</v>
          </cell>
          <cell r="AW21">
            <v>200</v>
          </cell>
          <cell r="AX21">
            <v>200</v>
          </cell>
          <cell r="AY21">
            <v>50</v>
          </cell>
          <cell r="BB21">
            <v>100</v>
          </cell>
          <cell r="BC21">
            <v>175</v>
          </cell>
          <cell r="BD21">
            <v>50</v>
          </cell>
          <cell r="BG21">
            <v>250</v>
          </cell>
        </row>
        <row r="23">
          <cell r="AI23">
            <v>115.05</v>
          </cell>
          <cell r="AL23">
            <v>90.711111111111123</v>
          </cell>
          <cell r="AW23">
            <v>250</v>
          </cell>
          <cell r="AX23">
            <v>244.5</v>
          </cell>
          <cell r="AY23">
            <v>30</v>
          </cell>
          <cell r="BB23">
            <v>30.625</v>
          </cell>
          <cell r="BC23">
            <v>34.083333333333336</v>
          </cell>
          <cell r="BD23">
            <v>50</v>
          </cell>
          <cell r="BG23">
            <v>92</v>
          </cell>
          <cell r="BI23">
            <v>11.333333333333334</v>
          </cell>
        </row>
        <row r="24">
          <cell r="AI24">
            <v>100</v>
          </cell>
          <cell r="AL24">
            <v>100</v>
          </cell>
          <cell r="AW24">
            <v>250</v>
          </cell>
          <cell r="AY24">
            <v>20</v>
          </cell>
        </row>
        <row r="25">
          <cell r="AI25">
            <v>100</v>
          </cell>
          <cell r="AL25">
            <v>100</v>
          </cell>
          <cell r="AQ25">
            <v>65</v>
          </cell>
          <cell r="AR25">
            <v>30</v>
          </cell>
          <cell r="AS25">
            <v>20</v>
          </cell>
          <cell r="AT25">
            <v>95</v>
          </cell>
          <cell r="AW25">
            <v>205</v>
          </cell>
          <cell r="AX25">
            <v>158</v>
          </cell>
          <cell r="AY25">
            <v>78.333333333333329</v>
          </cell>
          <cell r="BB25">
            <v>40.686274509803923</v>
          </cell>
          <cell r="BC25">
            <v>48.333333333333336</v>
          </cell>
          <cell r="BD25">
            <v>55</v>
          </cell>
          <cell r="BG25">
            <v>50</v>
          </cell>
          <cell r="BI25">
            <v>19.166666666666668</v>
          </cell>
        </row>
        <row r="26">
          <cell r="AI26">
            <v>119</v>
          </cell>
          <cell r="AQ26">
            <v>100</v>
          </cell>
          <cell r="AR26">
            <v>37</v>
          </cell>
        </row>
        <row r="27">
          <cell r="AI27">
            <v>129.5</v>
          </cell>
          <cell r="AL27">
            <v>80</v>
          </cell>
          <cell r="AW27">
            <v>150</v>
          </cell>
          <cell r="AX27">
            <v>125</v>
          </cell>
          <cell r="AY27">
            <v>20</v>
          </cell>
        </row>
        <row r="28">
          <cell r="AI28">
            <v>100</v>
          </cell>
          <cell r="AL28">
            <v>100</v>
          </cell>
          <cell r="AQ28">
            <v>80</v>
          </cell>
          <cell r="AR28">
            <v>62.75</v>
          </cell>
          <cell r="AT28">
            <v>100</v>
          </cell>
          <cell r="AW28">
            <v>250</v>
          </cell>
          <cell r="AX28">
            <v>135</v>
          </cell>
          <cell r="AY28">
            <v>30</v>
          </cell>
          <cell r="BB28">
            <v>80</v>
          </cell>
          <cell r="BC28">
            <v>80</v>
          </cell>
          <cell r="BD28">
            <v>50</v>
          </cell>
          <cell r="BG28">
            <v>46</v>
          </cell>
        </row>
        <row r="29">
          <cell r="AI29">
            <v>110</v>
          </cell>
          <cell r="AL29">
            <v>110</v>
          </cell>
          <cell r="AQ29">
            <v>240</v>
          </cell>
          <cell r="AR29">
            <v>60</v>
          </cell>
          <cell r="AS29">
            <v>60</v>
          </cell>
          <cell r="AT29">
            <v>250</v>
          </cell>
          <cell r="AW29">
            <v>250</v>
          </cell>
          <cell r="AX29">
            <v>150</v>
          </cell>
          <cell r="AY29">
            <v>30</v>
          </cell>
          <cell r="BB29">
            <v>75</v>
          </cell>
          <cell r="BC29">
            <v>120</v>
          </cell>
          <cell r="BD29">
            <v>60</v>
          </cell>
          <cell r="BG29">
            <v>125</v>
          </cell>
          <cell r="BI29">
            <v>25</v>
          </cell>
        </row>
        <row r="30">
          <cell r="AI30">
            <v>160</v>
          </cell>
          <cell r="AL30">
            <v>175</v>
          </cell>
          <cell r="AQ30">
            <v>155.16666666666666</v>
          </cell>
          <cell r="AR30">
            <v>30</v>
          </cell>
          <cell r="AT30">
            <v>135</v>
          </cell>
          <cell r="AW30">
            <v>250</v>
          </cell>
          <cell r="AX30">
            <v>200</v>
          </cell>
          <cell r="AY30">
            <v>30</v>
          </cell>
          <cell r="BB30">
            <v>135</v>
          </cell>
          <cell r="BC30">
            <v>150</v>
          </cell>
          <cell r="BD30">
            <v>50</v>
          </cell>
          <cell r="BG30">
            <v>175</v>
          </cell>
          <cell r="BI30">
            <v>40</v>
          </cell>
        </row>
        <row r="31">
          <cell r="AM31">
            <v>96.8</v>
          </cell>
          <cell r="AN31">
            <v>100</v>
          </cell>
          <cell r="AQ31">
            <v>100</v>
          </cell>
          <cell r="AR31">
            <v>35</v>
          </cell>
          <cell r="AS31">
            <v>18.299999999999997</v>
          </cell>
          <cell r="AW31">
            <v>200</v>
          </cell>
          <cell r="AX31">
            <v>216</v>
          </cell>
          <cell r="AY31">
            <v>38</v>
          </cell>
          <cell r="BB31">
            <v>78</v>
          </cell>
          <cell r="BC31">
            <v>150</v>
          </cell>
          <cell r="BG31">
            <v>100</v>
          </cell>
        </row>
        <row r="32">
          <cell r="AI32">
            <v>100</v>
          </cell>
          <cell r="AL32">
            <v>100</v>
          </cell>
          <cell r="AW32">
            <v>222</v>
          </cell>
          <cell r="AY32">
            <v>16.666666666666668</v>
          </cell>
          <cell r="BC32">
            <v>150</v>
          </cell>
        </row>
        <row r="33">
          <cell r="AI33">
            <v>114.81818181818181</v>
          </cell>
          <cell r="AL33">
            <v>110.75</v>
          </cell>
          <cell r="AQ33">
            <v>156.375</v>
          </cell>
          <cell r="AR33">
            <v>69</v>
          </cell>
          <cell r="AS33">
            <v>39.25</v>
          </cell>
          <cell r="AT33">
            <v>205.33333333333334</v>
          </cell>
          <cell r="AW33">
            <v>200</v>
          </cell>
          <cell r="AX33">
            <v>168.5</v>
          </cell>
          <cell r="AY33">
            <v>25</v>
          </cell>
          <cell r="BB33">
            <v>62.5</v>
          </cell>
          <cell r="BC33">
            <v>150</v>
          </cell>
          <cell r="BD33">
            <v>100</v>
          </cell>
          <cell r="BG33">
            <v>46.25</v>
          </cell>
          <cell r="BI33">
            <v>40</v>
          </cell>
        </row>
        <row r="35">
          <cell r="AI35">
            <v>150</v>
          </cell>
          <cell r="AM35">
            <v>200</v>
          </cell>
          <cell r="AN35">
            <v>80</v>
          </cell>
          <cell r="AQ35">
            <v>80</v>
          </cell>
          <cell r="AR35">
            <v>50</v>
          </cell>
          <cell r="AS35">
            <v>30</v>
          </cell>
          <cell r="AT35">
            <v>200</v>
          </cell>
          <cell r="AW35">
            <v>125</v>
          </cell>
          <cell r="AX35">
            <v>125</v>
          </cell>
          <cell r="AY35">
            <v>75</v>
          </cell>
          <cell r="BB35">
            <v>100</v>
          </cell>
          <cell r="BC35">
            <v>100</v>
          </cell>
          <cell r="BD35">
            <v>50</v>
          </cell>
          <cell r="BG35">
            <v>100</v>
          </cell>
          <cell r="BI35">
            <v>30</v>
          </cell>
        </row>
        <row r="36">
          <cell r="AI36">
            <v>125.61111111111111</v>
          </cell>
          <cell r="AM36">
            <v>75.625</v>
          </cell>
          <cell r="AN36">
            <v>36.25</v>
          </cell>
          <cell r="AQ36">
            <v>80.818558333333328</v>
          </cell>
          <cell r="AR36">
            <v>55.32352941176471</v>
          </cell>
          <cell r="AT36">
            <v>138</v>
          </cell>
          <cell r="AW36">
            <v>222</v>
          </cell>
          <cell r="AX36">
            <v>170</v>
          </cell>
          <cell r="AY36">
            <v>65</v>
          </cell>
          <cell r="BB36">
            <v>90</v>
          </cell>
          <cell r="BC36">
            <v>120</v>
          </cell>
          <cell r="BD36">
            <v>100</v>
          </cell>
          <cell r="BG36">
            <v>185</v>
          </cell>
        </row>
        <row r="37">
          <cell r="AI37">
            <v>80</v>
          </cell>
          <cell r="AL37">
            <v>80</v>
          </cell>
          <cell r="AQ37">
            <v>180</v>
          </cell>
          <cell r="AR37">
            <v>37</v>
          </cell>
          <cell r="AS37">
            <v>40</v>
          </cell>
          <cell r="AT37">
            <v>80</v>
          </cell>
          <cell r="AW37">
            <v>250</v>
          </cell>
          <cell r="AX37">
            <v>162</v>
          </cell>
          <cell r="AY37">
            <v>41.25</v>
          </cell>
          <cell r="BB37">
            <v>95</v>
          </cell>
          <cell r="BC37">
            <v>115</v>
          </cell>
          <cell r="BD37">
            <v>50</v>
          </cell>
          <cell r="BG37">
            <v>140</v>
          </cell>
          <cell r="BI37">
            <v>17.5</v>
          </cell>
        </row>
        <row r="38">
          <cell r="AI38">
            <v>100</v>
          </cell>
          <cell r="AL38">
            <v>50</v>
          </cell>
          <cell r="AQ38">
            <v>35</v>
          </cell>
          <cell r="AR38">
            <v>37</v>
          </cell>
          <cell r="AT38">
            <v>138</v>
          </cell>
          <cell r="AW38">
            <v>150</v>
          </cell>
          <cell r="AY38">
            <v>20</v>
          </cell>
          <cell r="BB38">
            <v>100</v>
          </cell>
          <cell r="BC38">
            <v>100</v>
          </cell>
          <cell r="BD38">
            <v>50</v>
          </cell>
          <cell r="BG38">
            <v>60</v>
          </cell>
          <cell r="BI38">
            <v>25</v>
          </cell>
        </row>
        <row r="39">
          <cell r="AW39">
            <v>244</v>
          </cell>
          <cell r="AX39">
            <v>245</v>
          </cell>
          <cell r="AY39">
            <v>25</v>
          </cell>
        </row>
        <row r="40">
          <cell r="AI40">
            <v>100</v>
          </cell>
          <cell r="AL40">
            <v>100</v>
          </cell>
        </row>
        <row r="42">
          <cell r="AI42">
            <v>160</v>
          </cell>
          <cell r="AL42">
            <v>160</v>
          </cell>
          <cell r="AQ42">
            <v>100</v>
          </cell>
          <cell r="AR42">
            <v>60</v>
          </cell>
          <cell r="AS42">
            <v>35</v>
          </cell>
          <cell r="AT42">
            <v>125</v>
          </cell>
          <cell r="AW42">
            <v>250</v>
          </cell>
          <cell r="AX42">
            <v>200</v>
          </cell>
          <cell r="AY42">
            <v>63.333333333333336</v>
          </cell>
          <cell r="BB42">
            <v>27.5</v>
          </cell>
          <cell r="BC42">
            <v>27.5</v>
          </cell>
          <cell r="BD42">
            <v>55</v>
          </cell>
          <cell r="BG42">
            <v>80</v>
          </cell>
        </row>
        <row r="43">
          <cell r="AI43">
            <v>66.666666666666671</v>
          </cell>
          <cell r="AL43">
            <v>50</v>
          </cell>
          <cell r="AQ43">
            <v>74.5</v>
          </cell>
          <cell r="AR43">
            <v>37</v>
          </cell>
          <cell r="AW43">
            <v>200</v>
          </cell>
          <cell r="AY43">
            <v>105</v>
          </cell>
          <cell r="BB43">
            <v>100</v>
          </cell>
          <cell r="BC43">
            <v>200</v>
          </cell>
        </row>
        <row r="44">
          <cell r="AI44">
            <v>153.64285714285714</v>
          </cell>
          <cell r="AM44">
            <v>81.607142857142861</v>
          </cell>
          <cell r="AN44">
            <v>164</v>
          </cell>
          <cell r="AQ44">
            <v>74.5</v>
          </cell>
          <cell r="AR44">
            <v>37</v>
          </cell>
          <cell r="AS44">
            <v>18</v>
          </cell>
          <cell r="AT44">
            <v>138</v>
          </cell>
          <cell r="AW44">
            <v>244</v>
          </cell>
          <cell r="AX44">
            <v>216</v>
          </cell>
          <cell r="AY44">
            <v>77.5</v>
          </cell>
          <cell r="BB44">
            <v>100</v>
          </cell>
          <cell r="BC44">
            <v>200</v>
          </cell>
          <cell r="BD44">
            <v>50</v>
          </cell>
          <cell r="BG44">
            <v>230</v>
          </cell>
        </row>
        <row r="45">
          <cell r="AI45">
            <v>162</v>
          </cell>
          <cell r="AM45">
            <v>140.78571428571428</v>
          </cell>
          <cell r="AN45">
            <v>36.25</v>
          </cell>
          <cell r="AQ45">
            <v>70</v>
          </cell>
          <cell r="AR45">
            <v>20.595588235294116</v>
          </cell>
          <cell r="AS45">
            <v>23.6</v>
          </cell>
          <cell r="AT45">
            <v>138</v>
          </cell>
          <cell r="AW45">
            <v>200</v>
          </cell>
          <cell r="AX45">
            <v>141</v>
          </cell>
          <cell r="AY45">
            <v>70.25</v>
          </cell>
          <cell r="BB45">
            <v>65.216666666666669</v>
          </cell>
          <cell r="BC45">
            <v>53.6875</v>
          </cell>
          <cell r="BD45">
            <v>50</v>
          </cell>
          <cell r="BG45">
            <v>166</v>
          </cell>
        </row>
        <row r="46">
          <cell r="AI46">
            <v>160</v>
          </cell>
          <cell r="AL46">
            <v>175</v>
          </cell>
          <cell r="AQ46">
            <v>140</v>
          </cell>
          <cell r="AR46">
            <v>50</v>
          </cell>
          <cell r="AT46">
            <v>175</v>
          </cell>
          <cell r="AW46">
            <v>225</v>
          </cell>
          <cell r="AX46">
            <v>125</v>
          </cell>
          <cell r="AY46">
            <v>77.5</v>
          </cell>
          <cell r="BB46">
            <v>112.5</v>
          </cell>
          <cell r="BC46">
            <v>137.5</v>
          </cell>
          <cell r="BD46">
            <v>58</v>
          </cell>
          <cell r="BG46">
            <v>170</v>
          </cell>
          <cell r="BI46">
            <v>25</v>
          </cell>
        </row>
        <row r="48">
          <cell r="AI48">
            <v>120</v>
          </cell>
          <cell r="AL48">
            <v>120</v>
          </cell>
          <cell r="AQ48">
            <v>120</v>
          </cell>
          <cell r="AR48">
            <v>100</v>
          </cell>
          <cell r="AT48">
            <v>240</v>
          </cell>
          <cell r="AW48">
            <v>200</v>
          </cell>
          <cell r="AX48">
            <v>175</v>
          </cell>
          <cell r="AY48">
            <v>88.333333333333329</v>
          </cell>
          <cell r="BB48">
            <v>80</v>
          </cell>
          <cell r="BC48">
            <v>110</v>
          </cell>
          <cell r="BD48">
            <v>125</v>
          </cell>
          <cell r="BG48">
            <v>200</v>
          </cell>
          <cell r="BI48">
            <v>25</v>
          </cell>
        </row>
        <row r="49">
          <cell r="AI49">
            <v>150</v>
          </cell>
          <cell r="AM49">
            <v>150</v>
          </cell>
          <cell r="AN49">
            <v>75</v>
          </cell>
          <cell r="AQ49">
            <v>85</v>
          </cell>
          <cell r="AR49">
            <v>50</v>
          </cell>
          <cell r="AS49">
            <v>30</v>
          </cell>
          <cell r="AT49">
            <v>90</v>
          </cell>
          <cell r="AW49">
            <v>240</v>
          </cell>
          <cell r="AX49">
            <v>259.20000000000005</v>
          </cell>
          <cell r="AY49">
            <v>50</v>
          </cell>
          <cell r="BC49">
            <v>125</v>
          </cell>
          <cell r="BD49">
            <v>100</v>
          </cell>
          <cell r="BG49">
            <v>130</v>
          </cell>
          <cell r="BI49">
            <v>38.75</v>
          </cell>
        </row>
        <row r="50">
          <cell r="AI50">
            <v>80</v>
          </cell>
          <cell r="AL50">
            <v>80</v>
          </cell>
          <cell r="BC50">
            <v>140</v>
          </cell>
        </row>
        <row r="51">
          <cell r="AI51">
            <v>124</v>
          </cell>
          <cell r="AL51">
            <v>102.24019607843137</v>
          </cell>
          <cell r="AQ51">
            <v>108</v>
          </cell>
          <cell r="AR51">
            <v>50</v>
          </cell>
          <cell r="AT51">
            <v>180</v>
          </cell>
          <cell r="AW51">
            <v>122</v>
          </cell>
          <cell r="AX51">
            <v>120</v>
          </cell>
          <cell r="BB51">
            <v>45</v>
          </cell>
          <cell r="BC51">
            <v>45</v>
          </cell>
          <cell r="BD51">
            <v>50</v>
          </cell>
          <cell r="BG51">
            <v>100</v>
          </cell>
          <cell r="BI51">
            <v>30</v>
          </cell>
        </row>
        <row r="52">
          <cell r="AI52">
            <v>150</v>
          </cell>
          <cell r="AL52">
            <v>75</v>
          </cell>
          <cell r="AQ52">
            <v>97.5</v>
          </cell>
          <cell r="AR52">
            <v>40</v>
          </cell>
          <cell r="AS52">
            <v>30</v>
          </cell>
          <cell r="AW52">
            <v>250</v>
          </cell>
          <cell r="AX52">
            <v>200</v>
          </cell>
          <cell r="AY52">
            <v>80</v>
          </cell>
          <cell r="BB52">
            <v>72.5</v>
          </cell>
          <cell r="BC52">
            <v>100</v>
          </cell>
          <cell r="BD52">
            <v>120</v>
          </cell>
          <cell r="BG52">
            <v>150</v>
          </cell>
          <cell r="BI52">
            <v>30</v>
          </cell>
        </row>
        <row r="53">
          <cell r="AI53">
            <v>80</v>
          </cell>
          <cell r="AM53">
            <v>150</v>
          </cell>
          <cell r="AN53">
            <v>125</v>
          </cell>
          <cell r="AQ53">
            <v>30</v>
          </cell>
          <cell r="AT53">
            <v>50</v>
          </cell>
          <cell r="AW53">
            <v>150</v>
          </cell>
          <cell r="BB53">
            <v>80</v>
          </cell>
          <cell r="BC53">
            <v>80</v>
          </cell>
          <cell r="BD53">
            <v>60</v>
          </cell>
          <cell r="BG53">
            <v>30</v>
          </cell>
        </row>
        <row r="56">
          <cell r="AI56">
            <v>100</v>
          </cell>
          <cell r="AL56">
            <v>100</v>
          </cell>
          <cell r="AQ56">
            <v>30</v>
          </cell>
          <cell r="AT56">
            <v>100</v>
          </cell>
          <cell r="AW56">
            <v>100</v>
          </cell>
          <cell r="AX56">
            <v>100</v>
          </cell>
          <cell r="AY56">
            <v>100</v>
          </cell>
          <cell r="BG56">
            <v>30</v>
          </cell>
        </row>
        <row r="57">
          <cell r="AI57">
            <v>50</v>
          </cell>
          <cell r="AL57">
            <v>100</v>
          </cell>
          <cell r="AQ57">
            <v>100</v>
          </cell>
          <cell r="AW57">
            <v>200</v>
          </cell>
          <cell r="BB57">
            <v>35</v>
          </cell>
          <cell r="BC57">
            <v>45</v>
          </cell>
        </row>
        <row r="58">
          <cell r="AM58">
            <v>80</v>
          </cell>
          <cell r="AN58">
            <v>65</v>
          </cell>
          <cell r="AQ58" t="str">
            <v xml:space="preserve">
135</v>
          </cell>
          <cell r="AR58">
            <v>149.08088235294116</v>
          </cell>
          <cell r="AW58">
            <v>135.5</v>
          </cell>
          <cell r="BB58">
            <v>41.666666666666664</v>
          </cell>
          <cell r="BC58">
            <v>42.5</v>
          </cell>
          <cell r="BD58">
            <v>50</v>
          </cell>
          <cell r="BG58">
            <v>45</v>
          </cell>
        </row>
        <row r="59">
          <cell r="AI59">
            <v>132.13043478260869</v>
          </cell>
          <cell r="AM59">
            <v>46.25</v>
          </cell>
          <cell r="AN59">
            <v>45</v>
          </cell>
          <cell r="AQ59">
            <v>133.33333333333334</v>
          </cell>
          <cell r="AR59">
            <v>62.5</v>
          </cell>
          <cell r="AS59">
            <v>37.5</v>
          </cell>
          <cell r="AT59">
            <v>96.666666666666671</v>
          </cell>
          <cell r="AW59">
            <v>312.5</v>
          </cell>
          <cell r="AX59">
            <v>202.5</v>
          </cell>
          <cell r="AY59">
            <v>40</v>
          </cell>
          <cell r="BB59">
            <v>75</v>
          </cell>
          <cell r="BC59">
            <v>70.555555555555557</v>
          </cell>
          <cell r="BD59">
            <v>113.33333333333333</v>
          </cell>
          <cell r="BG59">
            <v>240</v>
          </cell>
          <cell r="BI59">
            <v>15</v>
          </cell>
        </row>
        <row r="61">
          <cell r="AI61">
            <v>134.19999999999999</v>
          </cell>
          <cell r="AM61">
            <v>91.25</v>
          </cell>
          <cell r="AN61">
            <v>29</v>
          </cell>
          <cell r="AQ61">
            <v>74.5</v>
          </cell>
          <cell r="AR61">
            <v>29.5</v>
          </cell>
          <cell r="AS61">
            <v>21.25</v>
          </cell>
          <cell r="AT61">
            <v>69</v>
          </cell>
          <cell r="AW61">
            <v>250</v>
          </cell>
          <cell r="AX61">
            <v>128</v>
          </cell>
          <cell r="AY61">
            <v>40</v>
          </cell>
          <cell r="BB61">
            <v>72.5</v>
          </cell>
          <cell r="BC61">
            <v>100</v>
          </cell>
          <cell r="BD61">
            <v>50</v>
          </cell>
          <cell r="BG61">
            <v>182.69841269841268</v>
          </cell>
          <cell r="BI61">
            <v>30</v>
          </cell>
        </row>
        <row r="62">
          <cell r="AI62">
            <v>140.55000000000001</v>
          </cell>
          <cell r="AL62">
            <v>99.572916666666671</v>
          </cell>
          <cell r="AQ62">
            <v>246.5</v>
          </cell>
          <cell r="AR62">
            <v>158.76470588235293</v>
          </cell>
          <cell r="AT62">
            <v>140</v>
          </cell>
          <cell r="AW62">
            <v>222</v>
          </cell>
          <cell r="AY62">
            <v>20.5</v>
          </cell>
          <cell r="BB62">
            <v>82</v>
          </cell>
          <cell r="BC62">
            <v>132.44696969696972</v>
          </cell>
          <cell r="BD62">
            <v>50</v>
          </cell>
          <cell r="BG62">
            <v>60.476190476190467</v>
          </cell>
          <cell r="BI62">
            <v>35.666666666666664</v>
          </cell>
        </row>
        <row r="64">
          <cell r="AI64">
            <v>100</v>
          </cell>
          <cell r="AM64">
            <v>81.607142857142861</v>
          </cell>
          <cell r="AN64">
            <v>47.270833333333336</v>
          </cell>
          <cell r="AQ64">
            <v>65</v>
          </cell>
          <cell r="AR64">
            <v>29.166666666666668</v>
          </cell>
          <cell r="AT64">
            <v>137.5</v>
          </cell>
          <cell r="AW64">
            <v>200</v>
          </cell>
          <cell r="AX64">
            <v>100</v>
          </cell>
          <cell r="AY64">
            <v>15</v>
          </cell>
          <cell r="BB64">
            <v>30</v>
          </cell>
          <cell r="BC64">
            <v>30</v>
          </cell>
          <cell r="BD64">
            <v>50</v>
          </cell>
          <cell r="BG64">
            <v>100</v>
          </cell>
          <cell r="BI64">
            <v>15</v>
          </cell>
        </row>
        <row r="68">
          <cell r="AI68">
            <v>145.75</v>
          </cell>
          <cell r="AL68">
            <v>204</v>
          </cell>
          <cell r="AQ68">
            <v>125</v>
          </cell>
          <cell r="AR68">
            <v>60</v>
          </cell>
          <cell r="AT68">
            <v>138</v>
          </cell>
          <cell r="AW68">
            <v>225</v>
          </cell>
          <cell r="AX68">
            <v>200</v>
          </cell>
          <cell r="AY68">
            <v>68.166666666666671</v>
          </cell>
          <cell r="BB68">
            <v>66.666666666666671</v>
          </cell>
          <cell r="BD68">
            <v>50</v>
          </cell>
          <cell r="BG68">
            <v>125</v>
          </cell>
          <cell r="BI68">
            <v>27</v>
          </cell>
        </row>
        <row r="70">
          <cell r="AI70">
            <v>76.75</v>
          </cell>
          <cell r="AM70">
            <v>91.25</v>
          </cell>
          <cell r="AN70">
            <v>58.5</v>
          </cell>
          <cell r="AY70">
            <v>66</v>
          </cell>
          <cell r="BB70">
            <v>66.666666666666671</v>
          </cell>
          <cell r="BC70">
            <v>76.5</v>
          </cell>
          <cell r="BG70">
            <v>85</v>
          </cell>
        </row>
        <row r="71">
          <cell r="AI71">
            <v>130.5</v>
          </cell>
          <cell r="AM71">
            <v>100.41666666666667</v>
          </cell>
          <cell r="AN71" t="str">
            <v>any desired amount</v>
          </cell>
          <cell r="AQ71">
            <v>79</v>
          </cell>
          <cell r="AR71">
            <v>36.882352941176471</v>
          </cell>
          <cell r="AT71">
            <v>115</v>
          </cell>
          <cell r="AY71">
            <v>17</v>
          </cell>
          <cell r="BB71">
            <v>68.6388888888889</v>
          </cell>
          <cell r="BC71">
            <v>38.125</v>
          </cell>
          <cell r="BD71">
            <v>50</v>
          </cell>
          <cell r="BG71">
            <v>46</v>
          </cell>
          <cell r="BI71">
            <v>13.25</v>
          </cell>
        </row>
        <row r="72">
          <cell r="AI72">
            <v>100</v>
          </cell>
          <cell r="AL72">
            <v>75</v>
          </cell>
          <cell r="AQ72">
            <v>90</v>
          </cell>
          <cell r="AT72">
            <v>85</v>
          </cell>
          <cell r="AW72">
            <v>200</v>
          </cell>
          <cell r="AX72">
            <v>200</v>
          </cell>
          <cell r="AY72">
            <v>30</v>
          </cell>
        </row>
        <row r="74">
          <cell r="AI74">
            <v>148.6</v>
          </cell>
          <cell r="AM74">
            <v>158.33333333333331</v>
          </cell>
          <cell r="AN74">
            <v>79</v>
          </cell>
          <cell r="AW74">
            <v>200</v>
          </cell>
          <cell r="AX74">
            <v>170.5</v>
          </cell>
          <cell r="AY74">
            <v>75</v>
          </cell>
          <cell r="BI74" t="str">
            <v xml:space="preserve"> -</v>
          </cell>
        </row>
        <row r="75">
          <cell r="AI75">
            <v>150</v>
          </cell>
          <cell r="AL75">
            <v>70</v>
          </cell>
          <cell r="AQ75">
            <v>100</v>
          </cell>
          <cell r="AR75">
            <v>38.666666666666664</v>
          </cell>
          <cell r="AY75">
            <v>30</v>
          </cell>
          <cell r="BB75">
            <v>98</v>
          </cell>
          <cell r="BD75">
            <v>50</v>
          </cell>
          <cell r="BG75">
            <v>120</v>
          </cell>
        </row>
        <row r="76">
          <cell r="AI76">
            <v>96.8</v>
          </cell>
          <cell r="AL76">
            <v>91.397435897435884</v>
          </cell>
          <cell r="AQ76">
            <v>74.5</v>
          </cell>
          <cell r="AR76">
            <v>43.845588235294116</v>
          </cell>
          <cell r="AS76">
            <v>18</v>
          </cell>
          <cell r="AT76">
            <v>102.66666666666667</v>
          </cell>
          <cell r="AW76">
            <v>222</v>
          </cell>
          <cell r="AX76">
            <v>245</v>
          </cell>
          <cell r="AY76">
            <v>17</v>
          </cell>
          <cell r="BB76">
            <v>66.666666666666671</v>
          </cell>
          <cell r="BC76">
            <v>85.75</v>
          </cell>
          <cell r="BD76">
            <v>50</v>
          </cell>
          <cell r="BG76">
            <v>92</v>
          </cell>
          <cell r="BI76">
            <v>10.658249999999999</v>
          </cell>
        </row>
        <row r="77">
          <cell r="AI77">
            <v>120.72222222222223</v>
          </cell>
          <cell r="AM77">
            <v>91.785714285714292</v>
          </cell>
          <cell r="AN77">
            <v>94.541666666666671</v>
          </cell>
          <cell r="AQ77">
            <v>150</v>
          </cell>
          <cell r="AR77">
            <v>67</v>
          </cell>
          <cell r="AT77">
            <v>200</v>
          </cell>
          <cell r="AW77">
            <v>240</v>
          </cell>
          <cell r="AX77">
            <v>240</v>
          </cell>
          <cell r="AY77">
            <v>30</v>
          </cell>
          <cell r="BB77">
            <v>30</v>
          </cell>
          <cell r="BC77">
            <v>30</v>
          </cell>
          <cell r="BD77">
            <v>50</v>
          </cell>
          <cell r="BG77">
            <v>120</v>
          </cell>
        </row>
        <row r="78">
          <cell r="AM78" t="str">
            <v xml:space="preserve"> -</v>
          </cell>
        </row>
        <row r="79">
          <cell r="AM79" t="str">
            <v xml:space="preserve"> -</v>
          </cell>
        </row>
        <row r="80">
          <cell r="AM80" t="str">
            <v xml:space="preserve"> -</v>
          </cell>
        </row>
        <row r="81">
          <cell r="AI81">
            <v>131.95833333333334</v>
          </cell>
          <cell r="AM81" t="str">
            <v xml:space="preserve"> -</v>
          </cell>
          <cell r="AT81">
            <v>63.749999999999993</v>
          </cell>
          <cell r="BB81">
            <v>85.050000000000011</v>
          </cell>
        </row>
        <row r="82">
          <cell r="AM82" t="str">
            <v xml:space="preserve"> -</v>
          </cell>
        </row>
        <row r="83">
          <cell r="AI83">
            <v>134.59090909090909</v>
          </cell>
          <cell r="AL83">
            <v>99.572916666666671</v>
          </cell>
          <cell r="AW83">
            <v>222</v>
          </cell>
          <cell r="AX83">
            <v>170</v>
          </cell>
          <cell r="AY83">
            <v>30</v>
          </cell>
          <cell r="BB83">
            <v>90</v>
          </cell>
          <cell r="BD83">
            <v>50</v>
          </cell>
          <cell r="BG83">
            <v>60</v>
          </cell>
        </row>
        <row r="85">
          <cell r="AI85">
            <v>134.59090909090909</v>
          </cell>
          <cell r="AL85">
            <v>99.572916666666671</v>
          </cell>
          <cell r="AR85">
            <v>36.5</v>
          </cell>
          <cell r="AT85">
            <v>138</v>
          </cell>
          <cell r="AW85">
            <v>222</v>
          </cell>
          <cell r="AX85">
            <v>188.5</v>
          </cell>
          <cell r="AY85">
            <v>30</v>
          </cell>
          <cell r="BB85">
            <v>90</v>
          </cell>
          <cell r="BC85">
            <v>90</v>
          </cell>
          <cell r="BD85">
            <v>50</v>
          </cell>
          <cell r="BG85">
            <v>120</v>
          </cell>
        </row>
        <row r="86">
          <cell r="AI86">
            <v>136.96666666666667</v>
          </cell>
          <cell r="AL86">
            <v>86.785714285714292</v>
          </cell>
          <cell r="AQ86">
            <v>74.5</v>
          </cell>
          <cell r="AR86">
            <v>39.588235294117645</v>
          </cell>
          <cell r="AS86">
            <v>27</v>
          </cell>
          <cell r="AT86">
            <v>60.842857142857142</v>
          </cell>
          <cell r="AW86">
            <v>244</v>
          </cell>
          <cell r="AX86">
            <v>113.4</v>
          </cell>
          <cell r="AY86">
            <v>15.5875</v>
          </cell>
          <cell r="BB86">
            <v>39.801282051282051</v>
          </cell>
          <cell r="BC86">
            <v>33.569047619047616</v>
          </cell>
          <cell r="BD86">
            <v>50</v>
          </cell>
          <cell r="BG86">
            <v>55.550595238095241</v>
          </cell>
          <cell r="BI86">
            <v>17.327777777777779</v>
          </cell>
        </row>
        <row r="87">
          <cell r="AI87">
            <v>123.73076923076923</v>
          </cell>
          <cell r="AM87">
            <v>115.5</v>
          </cell>
          <cell r="AN87">
            <v>199.11111111111111</v>
          </cell>
          <cell r="AQ87">
            <v>74.5</v>
          </cell>
          <cell r="AR87">
            <v>42.283088235294116</v>
          </cell>
          <cell r="AT87">
            <v>61.375</v>
          </cell>
          <cell r="BB87">
            <v>39.760416666666664</v>
          </cell>
          <cell r="BC87">
            <v>32.533333333333331</v>
          </cell>
          <cell r="BD87">
            <v>50</v>
          </cell>
          <cell r="BG87">
            <v>80.277777777777771</v>
          </cell>
        </row>
        <row r="88">
          <cell r="AI88">
            <v>141.40909090909091</v>
          </cell>
          <cell r="AL88">
            <v>99.572916666666671</v>
          </cell>
        </row>
        <row r="89">
          <cell r="AI89">
            <v>140</v>
          </cell>
          <cell r="AL89">
            <v>100</v>
          </cell>
          <cell r="AQ89">
            <v>90</v>
          </cell>
          <cell r="AR89">
            <v>50</v>
          </cell>
          <cell r="AT89">
            <v>161.66666666666666</v>
          </cell>
          <cell r="AW89">
            <v>200</v>
          </cell>
          <cell r="AX89">
            <v>200</v>
          </cell>
          <cell r="AY89">
            <v>27.5</v>
          </cell>
          <cell r="BB89">
            <v>50</v>
          </cell>
          <cell r="BC89">
            <v>50</v>
          </cell>
          <cell r="BD89">
            <v>47</v>
          </cell>
          <cell r="BG89">
            <v>50</v>
          </cell>
          <cell r="BI89">
            <v>8</v>
          </cell>
        </row>
        <row r="91">
          <cell r="AI91">
            <v>134.5</v>
          </cell>
          <cell r="AM91">
            <v>100.41666666666667</v>
          </cell>
          <cell r="AN91" t="str">
            <v>unlimited</v>
          </cell>
          <cell r="AQ91">
            <v>99.5</v>
          </cell>
          <cell r="AR91">
            <v>36.882352941176471</v>
          </cell>
          <cell r="AT91">
            <v>115</v>
          </cell>
          <cell r="AW91">
            <v>122</v>
          </cell>
          <cell r="AX91">
            <v>56.7</v>
          </cell>
          <cell r="BB91">
            <v>61.783333333333339</v>
          </cell>
          <cell r="BC91">
            <v>38.125</v>
          </cell>
          <cell r="BD91">
            <v>50</v>
          </cell>
          <cell r="BG91">
            <v>46</v>
          </cell>
          <cell r="BI91">
            <v>13.25</v>
          </cell>
        </row>
        <row r="93">
          <cell r="AI93">
            <v>130.19999999999999</v>
          </cell>
          <cell r="AL93">
            <v>99.572916666666671</v>
          </cell>
          <cell r="AR93">
            <v>36.882352941176471</v>
          </cell>
          <cell r="AT93">
            <v>127.575</v>
          </cell>
          <cell r="AW93">
            <v>244</v>
          </cell>
          <cell r="AX93">
            <v>113.4</v>
          </cell>
          <cell r="AY93">
            <v>28.3</v>
          </cell>
          <cell r="BB93">
            <v>70.083333333333343</v>
          </cell>
          <cell r="BC93" t="str">
            <v>calculation not possible (outlier)</v>
          </cell>
          <cell r="BD93">
            <v>50</v>
          </cell>
          <cell r="BG93">
            <v>60.515873015873012</v>
          </cell>
          <cell r="BI93">
            <v>16</v>
          </cell>
        </row>
        <row r="96">
          <cell r="AI96">
            <v>157.55555555555554</v>
          </cell>
          <cell r="AM96">
            <v>137</v>
          </cell>
          <cell r="AN96">
            <v>89</v>
          </cell>
          <cell r="AQ96">
            <v>86</v>
          </cell>
          <cell r="AR96">
            <v>26.877450980392155</v>
          </cell>
          <cell r="AS96">
            <v>43</v>
          </cell>
          <cell r="AW96">
            <v>240</v>
          </cell>
          <cell r="AX96">
            <v>232</v>
          </cell>
          <cell r="AY96">
            <v>45</v>
          </cell>
          <cell r="BB96">
            <v>30</v>
          </cell>
          <cell r="BC96">
            <v>90</v>
          </cell>
          <cell r="BD96">
            <v>50</v>
          </cell>
          <cell r="BG96">
            <v>46</v>
          </cell>
          <cell r="BI96">
            <v>15</v>
          </cell>
        </row>
        <row r="97">
          <cell r="AI97">
            <v>152.19999999999999</v>
          </cell>
          <cell r="AM97">
            <v>158.33333333333331</v>
          </cell>
          <cell r="AN97">
            <v>54</v>
          </cell>
          <cell r="AQ97">
            <v>78.1875</v>
          </cell>
          <cell r="AR97">
            <v>36.882352941176471</v>
          </cell>
          <cell r="AS97">
            <v>36</v>
          </cell>
          <cell r="AW97">
            <v>244</v>
          </cell>
          <cell r="AX97">
            <v>245</v>
          </cell>
          <cell r="AY97">
            <v>52.5</v>
          </cell>
          <cell r="BB97">
            <v>30</v>
          </cell>
          <cell r="BC97">
            <v>30</v>
          </cell>
          <cell r="BD97">
            <v>50</v>
          </cell>
          <cell r="BG97">
            <v>91.944444444444443</v>
          </cell>
          <cell r="BI97">
            <v>15</v>
          </cell>
        </row>
        <row r="98">
          <cell r="AI98">
            <v>106.5</v>
          </cell>
          <cell r="AM98">
            <v>101.83333333333334</v>
          </cell>
          <cell r="AN98">
            <v>94.541666666666671</v>
          </cell>
        </row>
        <row r="99">
          <cell r="AI99">
            <v>125.2</v>
          </cell>
          <cell r="AM99">
            <v>81.607142857142861</v>
          </cell>
          <cell r="AN99">
            <v>58.5</v>
          </cell>
          <cell r="AQ99">
            <v>77.5</v>
          </cell>
          <cell r="AR99">
            <v>26.544117647058822</v>
          </cell>
          <cell r="AW99">
            <v>244</v>
          </cell>
          <cell r="AX99">
            <v>245</v>
          </cell>
          <cell r="AY99">
            <v>60</v>
          </cell>
          <cell r="BB99">
            <v>75</v>
          </cell>
          <cell r="BC99">
            <v>75</v>
          </cell>
          <cell r="BG99">
            <v>90.714285714285708</v>
          </cell>
        </row>
      </sheetData>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fao.org/3/a-as697e.pdf" TargetMode="External"/><Relationship Id="rId13" Type="http://schemas.openxmlformats.org/officeDocument/2006/relationships/hyperlink" Target="https://www.fao.org/3/cb2925en/cb2925en.pdf" TargetMode="External"/><Relationship Id="rId18" Type="http://schemas.openxmlformats.org/officeDocument/2006/relationships/hyperlink" Target="https://www.fao.org/3/a-as858e.pdf" TargetMode="External"/><Relationship Id="rId26" Type="http://schemas.openxmlformats.org/officeDocument/2006/relationships/hyperlink" Target="https://www.fao.org/index.php?eID=tx_cms_showpic&amp;file=uploads%2Fpics%2FSlovenia_food_guide_FAO_website_2015.jpg&amp;md5=9b442bc755700921828cb11a9f45da8ae5f9bc42&amp;parameters%5b0%5d=YTo0OntzOjU6IndpZHRoIjtzOjM6IjgwMCI7czo2OiJoZWlnaHQiO3M6NDoiNjAw&amp;parameters%5b1%5d=bSI7czo3OiJib2R5VGFnIjtzOjQxOiI8Ym9keSBzdHlsZT0ibWFyZ2luOjA7IGJh&amp;parameters%5b2%5d=Y2tncm91bmQ6I2ZmZjsiPiI7czo0OiJ3cmFwIjtzOjM3OiI8YSBocmVmPSJqYXZh&amp;parameters%5b3%5d=c2NyaXB0OmNsb3NlKCk7Ij4gfCA8L2E%2BIjt9" TargetMode="External"/><Relationship Id="rId3" Type="http://schemas.openxmlformats.org/officeDocument/2006/relationships/hyperlink" Target="https://www.dge.de/gesunde-ernaehrung/gut-essen-und-trinken/dge-ernaehrungskreis/" TargetMode="External"/><Relationship Id="rId21" Type="http://schemas.openxmlformats.org/officeDocument/2006/relationships/hyperlink" Target="https://bancos.salud.gob.ar/recurso/guias-alimentarias-para-la-poblacion-argentina-manual-de-aplicacion" TargetMode="External"/><Relationship Id="rId7" Type="http://schemas.openxmlformats.org/officeDocument/2006/relationships/hyperlink" Target="https://www.sge-ssn.ch/media/sge_pyramid_E_basic_20161.pdf" TargetMode="External"/><Relationship Id="rId12" Type="http://schemas.openxmlformats.org/officeDocument/2006/relationships/hyperlink" Target="https://www.fao.org/3/I9680EN/i9680en.pdf" TargetMode="External"/><Relationship Id="rId17" Type="http://schemas.openxmlformats.org/officeDocument/2006/relationships/hyperlink" Target="https://bvs.minsa.gob.pe/local/MINSA/4832.pdf" TargetMode="External"/><Relationship Id="rId25" Type="http://schemas.openxmlformats.org/officeDocument/2006/relationships/hyperlink" Target="https://www.helsedirektoratet.no/brosjyrer/helsedirektoratets-kostrad-brosjyre-og-plakat/Helsedirektoratets%20kostr%C3%A5d%20-%20engelsk.pdf/_/attachment/inline/80f68126-68af-4cec-b2aa-d04069d02471:dcb8efdbe6b6129470ec4969f6639be21a8afd82/Helsedirektoratets%20kostr%C3%A5d%20-%20engelsk.pdf" TargetMode="External"/><Relationship Id="rId2" Type="http://schemas.openxmlformats.org/officeDocument/2006/relationships/hyperlink" Target="https://www.fao.org/3/a-as682e.pdf" TargetMode="External"/><Relationship Id="rId16" Type="http://schemas.openxmlformats.org/officeDocument/2006/relationships/hyperlink" Target="https://www.fao.org/3/a-az914e.pdf" TargetMode="External"/><Relationship Id="rId20" Type="http://schemas.openxmlformats.org/officeDocument/2006/relationships/hyperlink" Target="https://www.ages.at/mensch/ernaehrung-lebensmittel/ernaehrungsempfehlungen/die-oesterreichische-ernaehrungspyramide" TargetMode="External"/><Relationship Id="rId29" Type="http://schemas.openxmlformats.org/officeDocument/2006/relationships/printerSettings" Target="../printerSettings/printerSettings1.bin"/><Relationship Id="rId1" Type="http://schemas.openxmlformats.org/officeDocument/2006/relationships/hyperlink" Target="https://foedevarestyrelsen.dk/publikationer/2024/de-officielle-kostraad-godt-for-sundhed-og-klima-pjece" TargetMode="External"/><Relationship Id="rId6" Type="http://schemas.openxmlformats.org/officeDocument/2006/relationships/hyperlink" Target="http://health.gov.mt/en/health-promotion/Documents/library/publications/Healthy%20plate%20EN.pdf" TargetMode="External"/><Relationship Id="rId11" Type="http://schemas.openxmlformats.org/officeDocument/2006/relationships/hyperlink" Target="https://www.fao.org/3/a-as848e.pdf" TargetMode="External"/><Relationship Id="rId24" Type="http://schemas.openxmlformats.org/officeDocument/2006/relationships/hyperlink" Target="https://ncez.pzh.gov.pl/wp-content/uploads/2021/02/talerz-i-zalecenia.pdf" TargetMode="External"/><Relationship Id="rId5" Type="http://schemas.openxmlformats.org/officeDocument/2006/relationships/hyperlink" Target="https://s3.eu-central-1.amazonaws.com/greenfo.hu/wp-media-folder-greenfo/wp-content/uploads/dokumentumtar/taplalkozasi-ajanlasok-a-magyarorszagi-felnott-lakossag-szamara.pdf" TargetMode="External"/><Relationship Id="rId15" Type="http://schemas.openxmlformats.org/officeDocument/2006/relationships/hyperlink" Target="https://www.fao.org/3/a-as864s.pdf" TargetMode="External"/><Relationship Id="rId23" Type="http://schemas.openxmlformats.org/officeDocument/2006/relationships/hyperlink" Target="https://www.health.belgium.be/sites/default/files/uploads/fields/fpshealth_theme_file/20190902_shc-9284_fbdg_vweb.pdf" TargetMode="External"/><Relationship Id="rId28" Type="http://schemas.openxmlformats.org/officeDocument/2006/relationships/hyperlink" Target="https://onav.fr/wp-content/uploads/2021/01/General-Dietary-Guidelines-for-Koreans.pdf" TargetMode="External"/><Relationship Id="rId10" Type="http://schemas.openxmlformats.org/officeDocument/2006/relationships/hyperlink" Target="https://www.fao.org/3/a-as981o.pdf" TargetMode="External"/><Relationship Id="rId19" Type="http://schemas.openxmlformats.org/officeDocument/2006/relationships/hyperlink" Target="https://alimentacaosaudavel.dgs.pt/theme/alimentacao-saudavel-e-dieta-mediterranica/?topico=roda-dos-alimentos&amp;formato=documento" TargetMode="External"/><Relationship Id="rId4" Type="http://schemas.openxmlformats.org/officeDocument/2006/relationships/hyperlink" Target="https://www.moh.gov.gr/articles/health/dieythynsh-dhmosias-ygieinhs/metadotika-kai-mh-metadotika-noshmata/c388-egkyklioi/5030-egkrish-diatrofikwn-systasewn-gia-geniko-plhthysmo-kai-eidikes-plhthysmia?fdl=12331" TargetMode="External"/><Relationship Id="rId9" Type="http://schemas.openxmlformats.org/officeDocument/2006/relationships/hyperlink" Target="https://www.fao.org/3/a-as887e.pdf" TargetMode="External"/><Relationship Id="rId14" Type="http://schemas.openxmlformats.org/officeDocument/2006/relationships/hyperlink" Target="https://www.fao.org/3/a-as853e.pdf" TargetMode="External"/><Relationship Id="rId22" Type="http://schemas.openxmlformats.org/officeDocument/2006/relationships/hyperlink" Target="https://www.aesan.gob.es/AECOSAN/docs/documentos/nutricion/RECOMENDACIONES_DIETETICAS_ING.pdf" TargetMode="External"/><Relationship Id="rId27" Type="http://schemas.openxmlformats.org/officeDocument/2006/relationships/hyperlink" Target="https://www.moh.gov.my/index.php/pages/view/37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A7F254-46AC-4A82-8FBA-60E7CC40AE3D}">
  <dimension ref="A1:E109"/>
  <sheetViews>
    <sheetView topLeftCell="A54" zoomScale="85" workbookViewId="0">
      <selection activeCell="K70" sqref="K70"/>
    </sheetView>
  </sheetViews>
  <sheetFormatPr defaultRowHeight="14.5" x14ac:dyDescent="0.35"/>
  <cols>
    <col min="1" max="1" width="16.08984375" customWidth="1"/>
    <col min="2" max="2" width="66.36328125" style="10" customWidth="1"/>
    <col min="3" max="3" width="15.54296875" customWidth="1"/>
    <col min="4" max="4" width="15.7265625" customWidth="1"/>
    <col min="5" max="5" width="10" customWidth="1"/>
  </cols>
  <sheetData>
    <row r="1" spans="1:5" s="149" customFormat="1" ht="19" thickBot="1" x14ac:dyDescent="0.5">
      <c r="A1" s="149" t="s">
        <v>354</v>
      </c>
      <c r="B1" s="151"/>
    </row>
    <row r="2" spans="1:5" ht="15" thickBot="1" x14ac:dyDescent="0.4">
      <c r="A2" s="36" t="s">
        <v>159</v>
      </c>
      <c r="B2" s="37" t="s">
        <v>167</v>
      </c>
    </row>
    <row r="3" spans="1:5" ht="29" x14ac:dyDescent="0.35">
      <c r="A3" s="31" t="s">
        <v>160</v>
      </c>
      <c r="B3" s="32" t="s">
        <v>163</v>
      </c>
    </row>
    <row r="4" spans="1:5" ht="43.5" x14ac:dyDescent="0.35">
      <c r="A4" s="31" t="s">
        <v>165</v>
      </c>
      <c r="B4" s="32" t="s">
        <v>168</v>
      </c>
    </row>
    <row r="5" spans="1:5" ht="72.5" x14ac:dyDescent="0.35">
      <c r="A5" s="31" t="s">
        <v>161</v>
      </c>
      <c r="B5" s="32" t="s">
        <v>164</v>
      </c>
      <c r="D5" s="28"/>
    </row>
    <row r="6" spans="1:5" ht="72.5" x14ac:dyDescent="0.35">
      <c r="A6" s="31" t="s">
        <v>162</v>
      </c>
      <c r="B6" s="33" t="s">
        <v>166</v>
      </c>
    </row>
    <row r="7" spans="1:5" x14ac:dyDescent="0.35">
      <c r="A7" s="31" t="s">
        <v>169</v>
      </c>
      <c r="B7" s="33" t="s">
        <v>172</v>
      </c>
    </row>
    <row r="8" spans="1:5" ht="15" thickBot="1" x14ac:dyDescent="0.4">
      <c r="A8" s="34" t="s">
        <v>170</v>
      </c>
      <c r="B8" s="35" t="s">
        <v>171</v>
      </c>
    </row>
    <row r="11" spans="1:5" ht="15" thickBot="1" x14ac:dyDescent="0.4"/>
    <row r="12" spans="1:5" ht="29.5" thickBot="1" x14ac:dyDescent="0.4">
      <c r="A12" s="44"/>
      <c r="B12" s="41" t="s">
        <v>347</v>
      </c>
      <c r="C12" s="41" t="s">
        <v>219</v>
      </c>
      <c r="D12" s="41" t="s">
        <v>198</v>
      </c>
      <c r="E12" s="42" t="s">
        <v>279</v>
      </c>
    </row>
    <row r="13" spans="1:5" x14ac:dyDescent="0.35">
      <c r="A13" s="45" t="s">
        <v>9</v>
      </c>
      <c r="B13" s="46" t="s">
        <v>195</v>
      </c>
      <c r="C13" s="18">
        <v>2019</v>
      </c>
      <c r="D13" s="18" t="s">
        <v>196</v>
      </c>
      <c r="E13" s="43"/>
    </row>
    <row r="14" spans="1:5" ht="29.5" thickBot="1" x14ac:dyDescent="0.4">
      <c r="A14" s="47" t="s">
        <v>11</v>
      </c>
      <c r="B14" s="48" t="s">
        <v>197</v>
      </c>
      <c r="C14" s="27">
        <v>2020</v>
      </c>
      <c r="D14" s="27" t="s">
        <v>196</v>
      </c>
      <c r="E14" s="49"/>
    </row>
    <row r="15" spans="1:5" ht="29" x14ac:dyDescent="0.35">
      <c r="A15" s="45" t="s">
        <v>13</v>
      </c>
      <c r="B15" s="46" t="s">
        <v>199</v>
      </c>
      <c r="C15" s="18">
        <v>2015</v>
      </c>
      <c r="D15" s="18" t="s">
        <v>196</v>
      </c>
      <c r="E15" s="43"/>
    </row>
    <row r="16" spans="1:5" x14ac:dyDescent="0.35">
      <c r="A16" s="45" t="s">
        <v>15</v>
      </c>
      <c r="B16" s="46" t="s">
        <v>200</v>
      </c>
      <c r="C16" s="18">
        <v>2022</v>
      </c>
      <c r="D16" s="18" t="s">
        <v>196</v>
      </c>
      <c r="E16" s="43"/>
    </row>
    <row r="17" spans="1:5" x14ac:dyDescent="0.35">
      <c r="A17" s="45" t="s">
        <v>16</v>
      </c>
      <c r="B17" s="46" t="s">
        <v>201</v>
      </c>
      <c r="C17" s="18">
        <v>2021</v>
      </c>
      <c r="D17" s="18" t="s">
        <v>196</v>
      </c>
      <c r="E17" s="43"/>
    </row>
    <row r="18" spans="1:5" ht="13" customHeight="1" x14ac:dyDescent="0.35">
      <c r="A18" s="45" t="s">
        <v>17</v>
      </c>
      <c r="B18" s="46" t="s">
        <v>202</v>
      </c>
      <c r="C18" s="18">
        <v>2023</v>
      </c>
      <c r="D18" s="18" t="s">
        <v>196</v>
      </c>
      <c r="E18" s="43"/>
    </row>
    <row r="19" spans="1:5" ht="43.5" x14ac:dyDescent="0.35">
      <c r="A19" s="45" t="s">
        <v>18</v>
      </c>
      <c r="B19" s="46" t="s">
        <v>203</v>
      </c>
      <c r="C19" s="18">
        <v>2017</v>
      </c>
      <c r="D19" s="18" t="s">
        <v>196</v>
      </c>
      <c r="E19" s="43"/>
    </row>
    <row r="20" spans="1:5" x14ac:dyDescent="0.35">
      <c r="A20" s="45" t="s">
        <v>19</v>
      </c>
      <c r="B20" s="21" t="s">
        <v>204</v>
      </c>
      <c r="C20" s="18">
        <v>2000</v>
      </c>
      <c r="D20" s="18" t="s">
        <v>196</v>
      </c>
      <c r="E20" s="43"/>
    </row>
    <row r="21" spans="1:5" x14ac:dyDescent="0.35">
      <c r="A21" s="45" t="s">
        <v>20</v>
      </c>
      <c r="B21" s="21" t="s">
        <v>205</v>
      </c>
      <c r="C21" s="18">
        <v>2001</v>
      </c>
      <c r="D21" s="18" t="s">
        <v>196</v>
      </c>
      <c r="E21" s="43"/>
    </row>
    <row r="22" spans="1:5" x14ac:dyDescent="0.35">
      <c r="A22" s="45" t="s">
        <v>21</v>
      </c>
      <c r="B22" s="21" t="s">
        <v>206</v>
      </c>
      <c r="C22" s="18">
        <v>2006</v>
      </c>
      <c r="D22" s="18" t="s">
        <v>196</v>
      </c>
      <c r="E22" s="43"/>
    </row>
    <row r="23" spans="1:5" x14ac:dyDescent="0.35">
      <c r="A23" s="45" t="s">
        <v>23</v>
      </c>
      <c r="B23" s="21" t="s">
        <v>207</v>
      </c>
      <c r="C23" s="18">
        <v>2016</v>
      </c>
      <c r="D23" s="18" t="s">
        <v>196</v>
      </c>
      <c r="E23" s="43"/>
    </row>
    <row r="24" spans="1:5" x14ac:dyDescent="0.35">
      <c r="A24" s="45" t="s">
        <v>24</v>
      </c>
      <c r="B24" s="21" t="s">
        <v>208</v>
      </c>
      <c r="C24" s="18">
        <v>2013</v>
      </c>
      <c r="D24" s="18" t="s">
        <v>196</v>
      </c>
      <c r="E24" s="43"/>
    </row>
    <row r="25" spans="1:5" ht="29" x14ac:dyDescent="0.35">
      <c r="A25" s="45" t="s">
        <v>25</v>
      </c>
      <c r="B25" s="46" t="s">
        <v>209</v>
      </c>
      <c r="C25" s="18">
        <v>2021</v>
      </c>
      <c r="D25" s="18" t="s">
        <v>196</v>
      </c>
      <c r="E25" s="43"/>
    </row>
    <row r="26" spans="1:5" x14ac:dyDescent="0.35">
      <c r="A26" s="45" t="s">
        <v>26</v>
      </c>
      <c r="B26" s="21" t="s">
        <v>210</v>
      </c>
      <c r="C26" s="18">
        <v>2008</v>
      </c>
      <c r="D26" s="18" t="s">
        <v>196</v>
      </c>
      <c r="E26" s="43"/>
    </row>
    <row r="27" spans="1:5" ht="43.5" x14ac:dyDescent="0.35">
      <c r="A27" s="45" t="s">
        <v>27</v>
      </c>
      <c r="B27" s="52" t="s">
        <v>302</v>
      </c>
      <c r="C27" s="18" t="s">
        <v>348</v>
      </c>
      <c r="D27" s="18" t="s">
        <v>211</v>
      </c>
      <c r="E27" s="43"/>
    </row>
    <row r="28" spans="1:5" ht="29" x14ac:dyDescent="0.35">
      <c r="A28" s="45" t="s">
        <v>28</v>
      </c>
      <c r="B28" s="55" t="s">
        <v>212</v>
      </c>
      <c r="C28" s="18">
        <v>2019</v>
      </c>
      <c r="D28" s="18" t="s">
        <v>196</v>
      </c>
      <c r="E28" s="43"/>
    </row>
    <row r="29" spans="1:5" x14ac:dyDescent="0.35">
      <c r="A29" s="45" t="s">
        <v>30</v>
      </c>
      <c r="B29" s="50" t="s">
        <v>361</v>
      </c>
      <c r="C29" s="18">
        <v>2004</v>
      </c>
      <c r="D29" s="18" t="s">
        <v>211</v>
      </c>
      <c r="E29" s="43"/>
    </row>
    <row r="30" spans="1:5" ht="29" x14ac:dyDescent="0.35">
      <c r="A30" s="45" t="s">
        <v>31</v>
      </c>
      <c r="B30" s="46" t="s">
        <v>213</v>
      </c>
      <c r="C30" s="18">
        <v>2006</v>
      </c>
      <c r="D30" s="18" t="s">
        <v>196</v>
      </c>
      <c r="E30" s="43"/>
    </row>
    <row r="31" spans="1:5" x14ac:dyDescent="0.35">
      <c r="A31" s="45" t="s">
        <v>32</v>
      </c>
      <c r="B31" s="21" t="s">
        <v>303</v>
      </c>
      <c r="C31" s="18" t="s">
        <v>304</v>
      </c>
      <c r="D31" s="18" t="s">
        <v>211</v>
      </c>
      <c r="E31" s="43"/>
    </row>
    <row r="32" spans="1:5" ht="14" customHeight="1" x14ac:dyDescent="0.35">
      <c r="A32" s="45" t="s">
        <v>33</v>
      </c>
      <c r="B32" s="51" t="s">
        <v>214</v>
      </c>
      <c r="C32" s="18">
        <v>2007</v>
      </c>
      <c r="D32" s="18" t="s">
        <v>211</v>
      </c>
      <c r="E32" s="43"/>
    </row>
    <row r="33" spans="1:5" ht="14" customHeight="1" x14ac:dyDescent="0.35">
      <c r="A33" s="45" t="s">
        <v>35</v>
      </c>
      <c r="B33" s="50" t="s">
        <v>215</v>
      </c>
      <c r="C33" s="18">
        <v>2024</v>
      </c>
      <c r="D33" s="18" t="s">
        <v>196</v>
      </c>
      <c r="E33" s="43"/>
    </row>
    <row r="34" spans="1:5" ht="29" x14ac:dyDescent="0.35">
      <c r="A34" s="45" t="s">
        <v>183</v>
      </c>
      <c r="B34" s="46" t="s">
        <v>216</v>
      </c>
      <c r="C34" s="18">
        <v>2017</v>
      </c>
      <c r="D34" s="18" t="s">
        <v>211</v>
      </c>
      <c r="E34" s="43"/>
    </row>
    <row r="35" spans="1:5" ht="29" x14ac:dyDescent="0.35">
      <c r="A35" s="45" t="s">
        <v>184</v>
      </c>
      <c r="B35" s="46" t="s">
        <v>217</v>
      </c>
      <c r="C35" s="18">
        <v>2014</v>
      </c>
      <c r="D35" s="18" t="s">
        <v>196</v>
      </c>
      <c r="E35" s="43"/>
    </row>
    <row r="36" spans="1:5" ht="43.5" x14ac:dyDescent="0.35">
      <c r="A36" s="45" t="s">
        <v>185</v>
      </c>
      <c r="B36" s="46" t="s">
        <v>218</v>
      </c>
      <c r="C36" s="18">
        <v>2023</v>
      </c>
      <c r="D36" s="18" t="s">
        <v>196</v>
      </c>
      <c r="E36" s="43"/>
    </row>
    <row r="37" spans="1:5" x14ac:dyDescent="0.35">
      <c r="A37" s="45" t="s">
        <v>186</v>
      </c>
      <c r="B37" s="50" t="s">
        <v>220</v>
      </c>
      <c r="C37" s="18">
        <v>2005</v>
      </c>
      <c r="D37" s="18" t="s">
        <v>196</v>
      </c>
      <c r="E37" s="43"/>
    </row>
    <row r="38" spans="1:5" ht="14.5" customHeight="1" x14ac:dyDescent="0.35">
      <c r="A38" s="45" t="s">
        <v>42</v>
      </c>
      <c r="B38" s="40" t="s">
        <v>221</v>
      </c>
      <c r="C38" s="18">
        <v>2024</v>
      </c>
      <c r="D38" s="18" t="s">
        <v>196</v>
      </c>
      <c r="E38" s="43"/>
    </row>
    <row r="39" spans="1:5" ht="16" customHeight="1" x14ac:dyDescent="0.35">
      <c r="A39" s="45" t="s">
        <v>43</v>
      </c>
      <c r="B39" s="50" t="s">
        <v>222</v>
      </c>
      <c r="C39" s="18">
        <v>2014</v>
      </c>
      <c r="D39" s="18" t="s">
        <v>211</v>
      </c>
      <c r="E39" s="43" t="s">
        <v>223</v>
      </c>
    </row>
    <row r="40" spans="1:5" ht="18.5" customHeight="1" x14ac:dyDescent="0.35">
      <c r="A40" s="45" t="s">
        <v>44</v>
      </c>
      <c r="B40" s="50" t="s">
        <v>224</v>
      </c>
      <c r="C40" s="18">
        <v>2004</v>
      </c>
      <c r="D40" s="18" t="s">
        <v>211</v>
      </c>
      <c r="E40" s="43"/>
    </row>
    <row r="41" spans="1:5" ht="43.5" x14ac:dyDescent="0.35">
      <c r="A41" s="45" t="s">
        <v>46</v>
      </c>
      <c r="B41" s="46" t="s">
        <v>225</v>
      </c>
      <c r="C41" s="18">
        <v>2021</v>
      </c>
      <c r="D41" s="18" t="s">
        <v>211</v>
      </c>
      <c r="E41" s="43"/>
    </row>
    <row r="42" spans="1:5" x14ac:dyDescent="0.35">
      <c r="A42" s="45" t="s">
        <v>48</v>
      </c>
      <c r="B42" s="46" t="s">
        <v>226</v>
      </c>
      <c r="C42" s="18">
        <v>2016</v>
      </c>
      <c r="D42" s="18" t="s">
        <v>196</v>
      </c>
      <c r="E42" s="43"/>
    </row>
    <row r="43" spans="1:5" x14ac:dyDescent="0.35">
      <c r="A43" s="45" t="s">
        <v>50</v>
      </c>
      <c r="B43" s="46" t="s">
        <v>227</v>
      </c>
      <c r="C43" s="18">
        <v>2019</v>
      </c>
      <c r="D43" s="18" t="s">
        <v>211</v>
      </c>
      <c r="E43" s="43"/>
    </row>
    <row r="44" spans="1:5" ht="29" x14ac:dyDescent="0.35">
      <c r="A44" s="45" t="s">
        <v>187</v>
      </c>
      <c r="B44" s="46" t="s">
        <v>228</v>
      </c>
      <c r="C44" s="18">
        <v>2019</v>
      </c>
      <c r="D44" s="18" t="s">
        <v>211</v>
      </c>
      <c r="E44" s="43"/>
    </row>
    <row r="45" spans="1:5" x14ac:dyDescent="0.35">
      <c r="A45" s="45" t="s">
        <v>188</v>
      </c>
      <c r="B45" s="46" t="s">
        <v>229</v>
      </c>
      <c r="C45" s="18">
        <v>2020</v>
      </c>
      <c r="D45" s="18" t="s">
        <v>211</v>
      </c>
      <c r="E45" s="43"/>
    </row>
    <row r="46" spans="1:5" ht="14.5" customHeight="1" x14ac:dyDescent="0.35">
      <c r="A46" s="45" t="s">
        <v>54</v>
      </c>
      <c r="B46" s="50" t="s">
        <v>230</v>
      </c>
      <c r="C46" s="18">
        <v>2000</v>
      </c>
      <c r="D46" s="18" t="s">
        <v>196</v>
      </c>
      <c r="E46" s="43"/>
    </row>
    <row r="47" spans="1:5" ht="14.5" customHeight="1" x14ac:dyDescent="0.35">
      <c r="A47" s="45" t="s">
        <v>56</v>
      </c>
      <c r="B47" s="46" t="s">
        <v>231</v>
      </c>
      <c r="C47" s="18">
        <v>2016</v>
      </c>
      <c r="D47" s="16" t="s">
        <v>233</v>
      </c>
      <c r="E47" s="43" t="s">
        <v>232</v>
      </c>
    </row>
    <row r="48" spans="1:5" x14ac:dyDescent="0.35">
      <c r="A48" s="45" t="s">
        <v>189</v>
      </c>
      <c r="B48" s="46" t="s">
        <v>300</v>
      </c>
      <c r="C48" s="18">
        <v>2014</v>
      </c>
      <c r="D48" s="18" t="s">
        <v>211</v>
      </c>
      <c r="E48" s="43"/>
    </row>
    <row r="49" spans="1:5" ht="72.5" x14ac:dyDescent="0.35">
      <c r="A49" s="45" t="s">
        <v>58</v>
      </c>
      <c r="B49" s="55" t="s">
        <v>234</v>
      </c>
      <c r="C49" s="18">
        <v>2014</v>
      </c>
      <c r="D49" s="18" t="s">
        <v>196</v>
      </c>
      <c r="E49" s="43"/>
    </row>
    <row r="50" spans="1:5" x14ac:dyDescent="0.35">
      <c r="A50" s="45" t="s">
        <v>59</v>
      </c>
      <c r="B50" s="55" t="s">
        <v>235</v>
      </c>
      <c r="C50" s="18">
        <v>2020</v>
      </c>
      <c r="D50" s="18" t="s">
        <v>211</v>
      </c>
      <c r="E50" s="43"/>
    </row>
    <row r="51" spans="1:5" ht="17.5" customHeight="1" x14ac:dyDescent="0.35">
      <c r="A51" s="45" t="s">
        <v>190</v>
      </c>
      <c r="B51" s="52" t="s">
        <v>238</v>
      </c>
      <c r="C51" s="18">
        <v>2016</v>
      </c>
      <c r="D51" s="18" t="s">
        <v>211</v>
      </c>
      <c r="E51" s="43"/>
    </row>
    <row r="52" spans="1:5" ht="29" x14ac:dyDescent="0.35">
      <c r="A52" s="45" t="s">
        <v>61</v>
      </c>
      <c r="B52" s="46" t="s">
        <v>236</v>
      </c>
      <c r="C52" s="18">
        <v>2019</v>
      </c>
      <c r="D52" s="18" t="s">
        <v>211</v>
      </c>
      <c r="E52" s="43"/>
    </row>
    <row r="53" spans="1:5" x14ac:dyDescent="0.35">
      <c r="A53" s="45" t="s">
        <v>191</v>
      </c>
      <c r="B53" s="46" t="s">
        <v>237</v>
      </c>
      <c r="C53" s="18">
        <v>2006</v>
      </c>
      <c r="D53" s="18" t="s">
        <v>211</v>
      </c>
      <c r="E53" s="43"/>
    </row>
    <row r="54" spans="1:5" ht="101.5" x14ac:dyDescent="0.35">
      <c r="A54" s="45" t="s">
        <v>192</v>
      </c>
      <c r="B54" s="55" t="s">
        <v>299</v>
      </c>
      <c r="C54" s="18">
        <v>2015</v>
      </c>
      <c r="D54" s="18" t="s">
        <v>211</v>
      </c>
      <c r="E54" s="43"/>
    </row>
    <row r="55" spans="1:5" ht="29" x14ac:dyDescent="0.35">
      <c r="A55" s="45" t="s">
        <v>65</v>
      </c>
      <c r="B55" s="55" t="s">
        <v>239</v>
      </c>
      <c r="C55" s="18">
        <v>2022</v>
      </c>
      <c r="D55" s="18" t="s">
        <v>196</v>
      </c>
      <c r="E55" s="43"/>
    </row>
    <row r="56" spans="1:5" ht="29" x14ac:dyDescent="0.35">
      <c r="A56" s="45" t="s">
        <v>66</v>
      </c>
      <c r="B56" s="46" t="s">
        <v>240</v>
      </c>
      <c r="C56" s="18">
        <v>2015</v>
      </c>
      <c r="D56" s="18" t="s">
        <v>196</v>
      </c>
      <c r="E56" s="43"/>
    </row>
    <row r="57" spans="1:5" x14ac:dyDescent="0.35">
      <c r="A57" s="45" t="s">
        <v>67</v>
      </c>
      <c r="B57" s="50" t="s">
        <v>241</v>
      </c>
      <c r="C57" s="18">
        <v>2011</v>
      </c>
      <c r="D57" s="18" t="s">
        <v>196</v>
      </c>
      <c r="E57" s="43"/>
    </row>
    <row r="58" spans="1:5" x14ac:dyDescent="0.35">
      <c r="A58" s="45" t="s">
        <v>69</v>
      </c>
      <c r="B58" s="50" t="s">
        <v>242</v>
      </c>
      <c r="C58" s="18">
        <v>2006</v>
      </c>
      <c r="D58" s="18" t="s">
        <v>196</v>
      </c>
      <c r="E58" s="43"/>
    </row>
    <row r="59" spans="1:5" ht="29.5" thickBot="1" x14ac:dyDescent="0.4">
      <c r="A59" s="47" t="s">
        <v>71</v>
      </c>
      <c r="B59" s="48" t="s">
        <v>243</v>
      </c>
      <c r="C59" s="27">
        <v>2016</v>
      </c>
      <c r="D59" s="27" t="s">
        <v>196</v>
      </c>
      <c r="E59" s="49"/>
    </row>
    <row r="60" spans="1:5" x14ac:dyDescent="0.35">
      <c r="A60" s="45" t="s">
        <v>72</v>
      </c>
      <c r="B60" s="46" t="s">
        <v>244</v>
      </c>
      <c r="C60" s="18">
        <v>2016</v>
      </c>
      <c r="D60" s="18" t="s">
        <v>196</v>
      </c>
      <c r="E60" s="43"/>
    </row>
    <row r="61" spans="1:5" ht="15" customHeight="1" x14ac:dyDescent="0.35">
      <c r="A61" s="45" t="s">
        <v>73</v>
      </c>
      <c r="B61" s="46" t="s">
        <v>245</v>
      </c>
      <c r="C61" s="18">
        <v>2013</v>
      </c>
      <c r="D61" s="18" t="s">
        <v>196</v>
      </c>
      <c r="E61" s="43" t="s">
        <v>246</v>
      </c>
    </row>
    <row r="62" spans="1:5" x14ac:dyDescent="0.35">
      <c r="A62" s="45" t="s">
        <v>75</v>
      </c>
      <c r="B62" s="46" t="s">
        <v>247</v>
      </c>
      <c r="C62" s="18">
        <v>2013</v>
      </c>
      <c r="D62" s="18" t="s">
        <v>196</v>
      </c>
      <c r="E62" s="43"/>
    </row>
    <row r="63" spans="1:5" ht="19" customHeight="1" x14ac:dyDescent="0.35">
      <c r="A63" s="45" t="s">
        <v>76</v>
      </c>
      <c r="B63" s="46" t="s">
        <v>248</v>
      </c>
      <c r="C63" s="18">
        <v>2022</v>
      </c>
      <c r="D63" s="18" t="s">
        <v>211</v>
      </c>
      <c r="E63" s="43"/>
    </row>
    <row r="64" spans="1:5" x14ac:dyDescent="0.35">
      <c r="A64" s="45" t="s">
        <v>77</v>
      </c>
      <c r="B64" s="46" t="s">
        <v>249</v>
      </c>
      <c r="C64" s="18">
        <v>2013</v>
      </c>
      <c r="D64" s="18" t="s">
        <v>196</v>
      </c>
      <c r="E64" s="43"/>
    </row>
    <row r="65" spans="1:5" x14ac:dyDescent="0.35">
      <c r="A65" s="45" t="s">
        <v>79</v>
      </c>
      <c r="B65" s="46" t="s">
        <v>250</v>
      </c>
      <c r="C65" s="18">
        <v>2011</v>
      </c>
      <c r="D65" s="18" t="s">
        <v>196</v>
      </c>
      <c r="E65" s="43"/>
    </row>
    <row r="66" spans="1:5" ht="29" x14ac:dyDescent="0.35">
      <c r="A66" s="45" t="s">
        <v>81</v>
      </c>
      <c r="B66" s="46" t="s">
        <v>251</v>
      </c>
      <c r="C66" s="18">
        <v>2014</v>
      </c>
      <c r="D66" s="18" t="s">
        <v>211</v>
      </c>
      <c r="E66" s="43"/>
    </row>
    <row r="67" spans="1:5" x14ac:dyDescent="0.35">
      <c r="A67" s="45" t="s">
        <v>83</v>
      </c>
      <c r="B67" s="46" t="s">
        <v>252</v>
      </c>
      <c r="C67" s="18">
        <v>2016</v>
      </c>
      <c r="D67" s="18" t="s">
        <v>211</v>
      </c>
      <c r="E67" s="43"/>
    </row>
    <row r="68" spans="1:5" ht="14" customHeight="1" x14ac:dyDescent="0.35">
      <c r="A68" s="45" t="s">
        <v>85</v>
      </c>
      <c r="B68" s="50" t="s">
        <v>360</v>
      </c>
      <c r="C68" s="18">
        <v>2020</v>
      </c>
      <c r="D68" s="18" t="s">
        <v>196</v>
      </c>
      <c r="E68" s="43"/>
    </row>
    <row r="69" spans="1:5" ht="16.5" customHeight="1" x14ac:dyDescent="0.35">
      <c r="A69" s="45" t="s">
        <v>87</v>
      </c>
      <c r="B69" s="46" t="s">
        <v>253</v>
      </c>
      <c r="C69" s="18" t="s">
        <v>254</v>
      </c>
      <c r="D69" s="18" t="s">
        <v>211</v>
      </c>
      <c r="E69" s="43"/>
    </row>
    <row r="70" spans="1:5" ht="43.5" x14ac:dyDescent="0.35">
      <c r="A70" s="45" t="s">
        <v>88</v>
      </c>
      <c r="B70" s="46" t="s">
        <v>255</v>
      </c>
      <c r="C70" s="18">
        <v>2020</v>
      </c>
      <c r="D70" s="18" t="s">
        <v>196</v>
      </c>
      <c r="E70" s="43"/>
    </row>
    <row r="71" spans="1:5" ht="29" x14ac:dyDescent="0.35">
      <c r="A71" s="45" t="s">
        <v>90</v>
      </c>
      <c r="B71" s="10" t="s">
        <v>301</v>
      </c>
      <c r="C71" s="18">
        <v>2012</v>
      </c>
      <c r="D71" s="18" t="s">
        <v>196</v>
      </c>
      <c r="E71" s="43"/>
    </row>
    <row r="72" spans="1:5" ht="29" x14ac:dyDescent="0.35">
      <c r="A72" s="45" t="s">
        <v>193</v>
      </c>
      <c r="B72" s="55" t="s">
        <v>362</v>
      </c>
      <c r="C72" s="18">
        <v>2016</v>
      </c>
      <c r="D72" s="18" t="s">
        <v>196</v>
      </c>
      <c r="E72" s="43"/>
    </row>
    <row r="73" spans="1:5" x14ac:dyDescent="0.35">
      <c r="A73" s="45" t="s">
        <v>194</v>
      </c>
      <c r="B73" s="21" t="s">
        <v>257</v>
      </c>
      <c r="C73" s="18">
        <v>2021</v>
      </c>
      <c r="D73" s="18" t="s">
        <v>196</v>
      </c>
      <c r="E73" s="43" t="s">
        <v>256</v>
      </c>
    </row>
    <row r="74" spans="1:5" x14ac:dyDescent="0.35">
      <c r="A74" s="45" t="s">
        <v>95</v>
      </c>
      <c r="B74" s="52" t="s">
        <v>259</v>
      </c>
      <c r="C74" s="18">
        <v>2007</v>
      </c>
      <c r="D74" s="18" t="s">
        <v>196</v>
      </c>
      <c r="E74" s="43"/>
    </row>
    <row r="75" spans="1:5" ht="15" thickBot="1" x14ac:dyDescent="0.4">
      <c r="A75" s="47" t="s">
        <v>96</v>
      </c>
      <c r="B75" s="53" t="s">
        <v>258</v>
      </c>
      <c r="C75" s="27">
        <v>2013</v>
      </c>
      <c r="D75" s="27" t="s">
        <v>211</v>
      </c>
      <c r="E75" s="49"/>
    </row>
    <row r="76" spans="1:5" x14ac:dyDescent="0.35">
      <c r="A76" s="45" t="s">
        <v>97</v>
      </c>
      <c r="B76" s="50" t="s">
        <v>260</v>
      </c>
      <c r="C76" s="18">
        <v>2013</v>
      </c>
      <c r="D76" s="18" t="s">
        <v>196</v>
      </c>
      <c r="E76" s="43"/>
    </row>
    <row r="77" spans="1:5" ht="29" x14ac:dyDescent="0.35">
      <c r="A77" s="45" t="s">
        <v>98</v>
      </c>
      <c r="B77" s="55" t="s">
        <v>261</v>
      </c>
      <c r="C77" s="18">
        <v>2016</v>
      </c>
      <c r="D77" s="18" t="s">
        <v>262</v>
      </c>
      <c r="E77" s="43"/>
    </row>
    <row r="78" spans="1:5" x14ac:dyDescent="0.35">
      <c r="A78" s="45" t="s">
        <v>99</v>
      </c>
      <c r="B78" s="50" t="s">
        <v>263</v>
      </c>
      <c r="C78" s="18">
        <v>2002</v>
      </c>
      <c r="D78" s="18" t="s">
        <v>196</v>
      </c>
      <c r="E78" s="43"/>
    </row>
    <row r="79" spans="1:5" x14ac:dyDescent="0.35">
      <c r="A79" s="45" t="s">
        <v>100</v>
      </c>
      <c r="B79" s="50" t="s">
        <v>264</v>
      </c>
      <c r="C79" s="18">
        <v>2017</v>
      </c>
      <c r="D79" s="18" t="s">
        <v>196</v>
      </c>
      <c r="E79" s="43"/>
    </row>
    <row r="80" spans="1:5" x14ac:dyDescent="0.35">
      <c r="A80" s="45" t="s">
        <v>101</v>
      </c>
      <c r="B80" s="46" t="s">
        <v>265</v>
      </c>
      <c r="C80" s="18">
        <v>2012</v>
      </c>
      <c r="D80" s="18" t="s">
        <v>196</v>
      </c>
      <c r="E80" s="43"/>
    </row>
    <row r="81" spans="1:5" ht="29" x14ac:dyDescent="0.35">
      <c r="A81" s="45" t="s">
        <v>103</v>
      </c>
      <c r="B81" s="46" t="s">
        <v>266</v>
      </c>
      <c r="C81" s="18">
        <v>2014</v>
      </c>
      <c r="D81" s="18" t="s">
        <v>262</v>
      </c>
      <c r="E81" s="43"/>
    </row>
    <row r="82" spans="1:5" ht="29" x14ac:dyDescent="0.35">
      <c r="A82" s="45" t="s">
        <v>104</v>
      </c>
      <c r="B82" s="46" t="s">
        <v>267</v>
      </c>
      <c r="C82" s="18">
        <v>2015</v>
      </c>
      <c r="D82" s="18" t="s">
        <v>196</v>
      </c>
      <c r="E82" s="43"/>
    </row>
    <row r="83" spans="1:5" ht="29" x14ac:dyDescent="0.35">
      <c r="A83" s="45" t="s">
        <v>105</v>
      </c>
      <c r="B83" s="46" t="s">
        <v>268</v>
      </c>
      <c r="C83" s="18">
        <v>2022</v>
      </c>
      <c r="D83" s="18" t="s">
        <v>211</v>
      </c>
      <c r="E83" s="43"/>
    </row>
    <row r="84" spans="1:5" ht="29" x14ac:dyDescent="0.35">
      <c r="A84" s="45" t="s">
        <v>106</v>
      </c>
      <c r="B84" s="46" t="s">
        <v>269</v>
      </c>
      <c r="C84" s="18">
        <v>2015</v>
      </c>
      <c r="D84" s="18" t="s">
        <v>262</v>
      </c>
      <c r="E84" s="43" t="s">
        <v>270</v>
      </c>
    </row>
    <row r="85" spans="1:5" ht="29" x14ac:dyDescent="0.35">
      <c r="A85" s="45" t="s">
        <v>107</v>
      </c>
      <c r="B85" s="46" t="s">
        <v>271</v>
      </c>
      <c r="C85" s="18">
        <v>2022</v>
      </c>
      <c r="D85" s="18" t="s">
        <v>262</v>
      </c>
      <c r="E85" s="43"/>
    </row>
    <row r="86" spans="1:5" x14ac:dyDescent="0.35">
      <c r="A86" s="45" t="s">
        <v>108</v>
      </c>
      <c r="B86" s="50" t="s">
        <v>272</v>
      </c>
      <c r="C86" s="18">
        <v>2009</v>
      </c>
      <c r="D86" s="18" t="s">
        <v>262</v>
      </c>
      <c r="E86" s="43"/>
    </row>
    <row r="87" spans="1:5" x14ac:dyDescent="0.35">
      <c r="A87" s="45" t="s">
        <v>109</v>
      </c>
      <c r="B87" s="50" t="s">
        <v>273</v>
      </c>
      <c r="C87" s="18" t="s">
        <v>274</v>
      </c>
      <c r="D87" s="18" t="s">
        <v>196</v>
      </c>
      <c r="E87" s="43"/>
    </row>
    <row r="88" spans="1:5" x14ac:dyDescent="0.35">
      <c r="A88" s="45" t="s">
        <v>110</v>
      </c>
      <c r="B88" s="46" t="s">
        <v>275</v>
      </c>
      <c r="C88" s="18">
        <v>2009</v>
      </c>
      <c r="D88" s="18" t="s">
        <v>262</v>
      </c>
      <c r="E88" s="43"/>
    </row>
    <row r="89" spans="1:5" x14ac:dyDescent="0.35">
      <c r="A89" s="45" t="s">
        <v>111</v>
      </c>
      <c r="B89" s="46" t="s">
        <v>276</v>
      </c>
      <c r="C89" s="18">
        <v>2021</v>
      </c>
      <c r="D89" s="18" t="s">
        <v>262</v>
      </c>
      <c r="E89" s="43"/>
    </row>
    <row r="90" spans="1:5" ht="20" customHeight="1" x14ac:dyDescent="0.35">
      <c r="A90" s="45" t="s">
        <v>112</v>
      </c>
      <c r="B90" s="46" t="s">
        <v>277</v>
      </c>
      <c r="C90" s="18">
        <v>2012</v>
      </c>
      <c r="D90" s="18" t="s">
        <v>262</v>
      </c>
      <c r="E90" s="43" t="s">
        <v>278</v>
      </c>
    </row>
    <row r="91" spans="1:5" ht="101.5" x14ac:dyDescent="0.35">
      <c r="A91" s="45" t="s">
        <v>113</v>
      </c>
      <c r="B91" s="46" t="s">
        <v>280</v>
      </c>
      <c r="C91" s="18">
        <v>2020</v>
      </c>
      <c r="D91" s="18" t="s">
        <v>196</v>
      </c>
      <c r="E91" s="43"/>
    </row>
    <row r="92" spans="1:5" x14ac:dyDescent="0.35">
      <c r="A92" s="45" t="s">
        <v>114</v>
      </c>
      <c r="B92" s="46" t="s">
        <v>281</v>
      </c>
      <c r="C92" s="18">
        <v>2012</v>
      </c>
      <c r="D92" s="18" t="s">
        <v>262</v>
      </c>
      <c r="E92" s="43"/>
    </row>
    <row r="93" spans="1:5" x14ac:dyDescent="0.35">
      <c r="A93" s="45" t="s">
        <v>116</v>
      </c>
      <c r="B93" s="46" t="s">
        <v>282</v>
      </c>
      <c r="C93" s="18">
        <v>2018</v>
      </c>
      <c r="D93" s="18" t="s">
        <v>196</v>
      </c>
      <c r="E93" s="43"/>
    </row>
    <row r="94" spans="1:5" x14ac:dyDescent="0.35">
      <c r="A94" s="45" t="s">
        <v>117</v>
      </c>
      <c r="B94" s="46" t="s">
        <v>283</v>
      </c>
      <c r="C94" s="18">
        <v>2013</v>
      </c>
      <c r="D94" s="18" t="s">
        <v>262</v>
      </c>
      <c r="E94" s="43"/>
    </row>
    <row r="95" spans="1:5" x14ac:dyDescent="0.35">
      <c r="A95" s="45" t="s">
        <v>118</v>
      </c>
      <c r="B95" s="50" t="s">
        <v>284</v>
      </c>
      <c r="C95" s="18">
        <v>2015</v>
      </c>
      <c r="D95" s="18" t="s">
        <v>196</v>
      </c>
      <c r="E95" s="43"/>
    </row>
    <row r="96" spans="1:5" ht="43.5" x14ac:dyDescent="0.35">
      <c r="A96" s="45" t="s">
        <v>119</v>
      </c>
      <c r="B96" s="46" t="s">
        <v>285</v>
      </c>
      <c r="C96" s="18">
        <v>2023</v>
      </c>
      <c r="D96" s="18" t="s">
        <v>262</v>
      </c>
      <c r="E96" s="43"/>
    </row>
    <row r="97" spans="1:5" x14ac:dyDescent="0.35">
      <c r="A97" s="45" t="s">
        <v>120</v>
      </c>
      <c r="B97" s="46" t="s">
        <v>286</v>
      </c>
      <c r="C97" s="18">
        <v>2013</v>
      </c>
      <c r="D97" s="18" t="s">
        <v>262</v>
      </c>
      <c r="E97" s="43"/>
    </row>
    <row r="98" spans="1:5" ht="14.5" customHeight="1" x14ac:dyDescent="0.35">
      <c r="A98" s="45" t="s">
        <v>121</v>
      </c>
      <c r="B98" s="46" t="s">
        <v>287</v>
      </c>
      <c r="C98" s="18">
        <v>2015</v>
      </c>
      <c r="D98" s="18" t="s">
        <v>262</v>
      </c>
      <c r="E98" s="43"/>
    </row>
    <row r="99" spans="1:5" x14ac:dyDescent="0.35">
      <c r="A99" s="45" t="s">
        <v>122</v>
      </c>
      <c r="B99" s="50" t="s">
        <v>288</v>
      </c>
      <c r="C99" s="18">
        <v>2020</v>
      </c>
      <c r="D99" s="18" t="s">
        <v>262</v>
      </c>
      <c r="E99" s="43"/>
    </row>
    <row r="100" spans="1:5" x14ac:dyDescent="0.35">
      <c r="A100" s="45" t="s">
        <v>123</v>
      </c>
      <c r="B100" s="50" t="s">
        <v>289</v>
      </c>
      <c r="C100" s="18">
        <v>2010</v>
      </c>
      <c r="D100" s="18" t="s">
        <v>196</v>
      </c>
      <c r="E100" s="43"/>
    </row>
    <row r="101" spans="1:5" x14ac:dyDescent="0.35">
      <c r="A101" s="45" t="s">
        <v>125</v>
      </c>
      <c r="B101" s="46" t="s">
        <v>290</v>
      </c>
      <c r="C101" s="18">
        <v>2007</v>
      </c>
      <c r="D101" s="18" t="s">
        <v>196</v>
      </c>
      <c r="E101" s="43"/>
    </row>
    <row r="102" spans="1:5" x14ac:dyDescent="0.35">
      <c r="A102" s="45" t="s">
        <v>126</v>
      </c>
      <c r="B102" s="46" t="s">
        <v>291</v>
      </c>
      <c r="C102" s="18">
        <v>2021</v>
      </c>
      <c r="D102" s="18" t="s">
        <v>196</v>
      </c>
      <c r="E102" s="43"/>
    </row>
    <row r="103" spans="1:5" ht="29" x14ac:dyDescent="0.35">
      <c r="A103" s="45" t="s">
        <v>127</v>
      </c>
      <c r="B103" s="46" t="s">
        <v>292</v>
      </c>
      <c r="C103" s="18">
        <v>2016</v>
      </c>
      <c r="D103" s="18" t="s">
        <v>262</v>
      </c>
      <c r="E103" s="43"/>
    </row>
    <row r="104" spans="1:5" ht="15" thickBot="1" x14ac:dyDescent="0.4">
      <c r="A104" s="47" t="s">
        <v>128</v>
      </c>
      <c r="B104" s="48" t="s">
        <v>293</v>
      </c>
      <c r="C104" s="27">
        <v>2010</v>
      </c>
      <c r="D104" s="27" t="s">
        <v>262</v>
      </c>
      <c r="E104" s="49"/>
    </row>
    <row r="105" spans="1:5" x14ac:dyDescent="0.35">
      <c r="A105" s="45" t="s">
        <v>129</v>
      </c>
      <c r="B105" s="46" t="s">
        <v>294</v>
      </c>
      <c r="C105" s="18">
        <v>2013</v>
      </c>
      <c r="D105" s="18" t="s">
        <v>196</v>
      </c>
      <c r="E105" s="43"/>
    </row>
    <row r="106" spans="1:5" x14ac:dyDescent="0.35">
      <c r="A106" s="45" t="s">
        <v>130</v>
      </c>
      <c r="B106" s="46" t="s">
        <v>295</v>
      </c>
      <c r="C106" s="18">
        <v>2009</v>
      </c>
      <c r="D106" s="18" t="s">
        <v>196</v>
      </c>
      <c r="E106" s="43"/>
    </row>
    <row r="107" spans="1:5" ht="29" x14ac:dyDescent="0.35">
      <c r="A107" s="45" t="s">
        <v>131</v>
      </c>
      <c r="B107" s="46" t="s">
        <v>296</v>
      </c>
      <c r="C107" s="18">
        <v>2015</v>
      </c>
      <c r="D107" s="18" t="s">
        <v>196</v>
      </c>
      <c r="E107" s="43" t="s">
        <v>297</v>
      </c>
    </row>
    <row r="108" spans="1:5" ht="58.5" thickBot="1" x14ac:dyDescent="0.4">
      <c r="A108" s="47" t="s">
        <v>132</v>
      </c>
      <c r="B108" s="48" t="s">
        <v>298</v>
      </c>
      <c r="C108" s="27">
        <v>2012</v>
      </c>
      <c r="D108" s="27" t="s">
        <v>196</v>
      </c>
      <c r="E108" s="49"/>
    </row>
    <row r="109" spans="1:5" x14ac:dyDescent="0.35">
      <c r="C109" s="28"/>
      <c r="D109" s="28"/>
    </row>
  </sheetData>
  <hyperlinks>
    <hyperlink ref="B33" r:id="rId1" xr:uid="{407A928E-832F-4C3C-ACBE-9849D335B188}"/>
    <hyperlink ref="B37" r:id="rId2" xr:uid="{65B0A5D0-1EE8-4AF0-A209-200C2BD091DB}"/>
    <hyperlink ref="B38" r:id="rId3" xr:uid="{3D11350B-1F19-4915-BFF4-C7B49369E450}"/>
    <hyperlink ref="B39" r:id="rId4" xr:uid="{F142B3B4-1188-4B56-B4BA-2AD3CE0FF4F2}"/>
    <hyperlink ref="B40" r:id="rId5" xr:uid="{D85607CD-96BA-47A4-9298-A80A0E766D25}"/>
    <hyperlink ref="B46" r:id="rId6" xr:uid="{EB685C40-92E3-41ED-8340-3C346A6D27AD}"/>
    <hyperlink ref="B57" r:id="rId7" xr:uid="{9A454151-E0B4-43BA-B113-AE502BF4C4C1}"/>
    <hyperlink ref="B58" r:id="rId8" xr:uid="{CEDEFC46-9587-4254-B99D-ABED428590F4}"/>
    <hyperlink ref="B74" r:id="rId9" xr:uid="{AE177BEA-9115-47A8-9E80-578255990F5D}"/>
    <hyperlink ref="B75" r:id="rId10" xr:uid="{C58B5210-E289-4E5C-B18D-3D17D2D1D3E1}"/>
    <hyperlink ref="B76" r:id="rId11" xr:uid="{15940D07-E71B-4599-8653-F7A7E4BA34EF}"/>
    <hyperlink ref="B79" r:id="rId12" xr:uid="{7E51167F-7C98-46E7-B2F8-3CFF907D7354}"/>
    <hyperlink ref="B78" r:id="rId13" xr:uid="{5FD4E825-C599-43AF-B246-12E2584354FD}"/>
    <hyperlink ref="B87" r:id="rId14" xr:uid="{65539BC6-3D0A-4702-AC86-87022873D5A9}"/>
    <hyperlink ref="B86" r:id="rId15" xr:uid="{7F497744-49D2-4C97-AD62-986F3B8D98C4}"/>
    <hyperlink ref="B95" r:id="rId16" xr:uid="{4F6ED994-CD56-43FD-B6AC-694511454C99}"/>
    <hyperlink ref="B99" r:id="rId17" xr:uid="{7D98D6E2-2585-4110-B3AF-C62ECA60FC55}"/>
    <hyperlink ref="B100" r:id="rId18" xr:uid="{CACAE2A1-B2ED-4247-BFBA-C8A23B2CBC87}"/>
    <hyperlink ref="B51" r:id="rId19" location="a-ax433o.pdf" xr:uid="{DE801EFA-B98B-4CBC-8E8D-2D6B0542252C}"/>
    <hyperlink ref="B27" r:id="rId20" location="c8749" xr:uid="{0D013ADD-8960-41EE-9883-F33AAE09D819}"/>
    <hyperlink ref="B77" r:id="rId21" xr:uid="{F5E412EE-CDCE-4388-A7ED-95DE8D279594}"/>
    <hyperlink ref="B55" r:id="rId22" xr:uid="{EED82CBF-CBD2-4FA1-B1DC-17191AD955DB}"/>
    <hyperlink ref="B28" r:id="rId23" xr:uid="{6FCF05F3-C01F-4A55-9F76-FE03F5F95882}"/>
    <hyperlink ref="B50" r:id="rId24" xr:uid="{861AB7B1-47B5-4BE0-A01A-AA9782B99CF9}"/>
    <hyperlink ref="B49" r:id="rId25" display="https://www.helsedirektoratet.no/brosjyrer/helsedirektoratets-kostrad-brosjyre-og-plakat/Helsedirektoratets%20kostr%C3%A5d%20-%20engelsk.pdf/_/attachment/inline/80f68126-68af-4cec-b2aa-d04069d02471:dcb8efdbe6b6129470ec4969f6639be21a8afd82/Helsedirektoratets%20kostr%C3%A5d%20-%20engelsk.pdf" xr:uid="{B9991429-8D24-4465-A539-5727E561CD5F}"/>
    <hyperlink ref="B54" r:id="rId26" display="https://www.fao.org/index.php?eID=tx_cms_showpic&amp;file=uploads%2Fpics%2FSlovenia_food_guide_FAO_website_2015.jpg&amp;md5=9b442bc755700921828cb11a9f45da8ae5f9bc42&amp;parameters[0]=YTo0OntzOjU6IndpZHRoIjtzOjM6IjgwMCI7czo2OiJoZWlnaHQiO3M6NDoiNjAw&amp;parameters[1]=bSI7czo3OiJib2R5VGFnIjtzOjQxOiI8Ym9keSBzdHlsZT0ibWFyZ2luOjA7IGJh&amp;parameters[2]=Y2tncm91bmQ6I2ZmZjsiPiI7czo0OiJ3cmFwIjtzOjM3OiI8YSBocmVmPSJqYXZh&amp;parameters[3]=c2NyaXB0OmNsb3NlKCk7Ij4gfCA8L2E%2BIjt9" xr:uid="{8AFBFBCF-7CC5-4D58-B815-9F83189AEED8}"/>
    <hyperlink ref="B68" r:id="rId27" xr:uid="{533DE16B-4A5F-4807-B46B-9FEA2C664BE5}"/>
    <hyperlink ref="B72" r:id="rId28" xr:uid="{87E519D2-0414-48D3-95DC-9DE84A572ADF}"/>
  </hyperlinks>
  <pageMargins left="0.7" right="0.7" top="0.75" bottom="0.75" header="0.3" footer="0.3"/>
  <pageSetup orientation="portrait" r:id="rId29"/>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405036-1AA0-4754-A1BC-5C3748B3C096}">
  <dimension ref="A1:L178"/>
  <sheetViews>
    <sheetView zoomScale="42" zoomScaleNormal="80" workbookViewId="0">
      <pane xSplit="1" ySplit="3" topLeftCell="B4" activePane="bottomRight" state="frozen"/>
      <selection pane="topRight" activeCell="B1" sqref="B1"/>
      <selection pane="bottomLeft" activeCell="A3" sqref="A3"/>
      <selection pane="bottomRight" activeCell="L7" sqref="L7"/>
    </sheetView>
  </sheetViews>
  <sheetFormatPr defaultRowHeight="14.5" x14ac:dyDescent="0.35"/>
  <cols>
    <col min="1" max="1" width="18.7265625" style="26" customWidth="1"/>
    <col min="2" max="2" width="19.26953125" customWidth="1"/>
    <col min="3" max="3" width="17.08984375" bestFit="1" customWidth="1"/>
    <col min="4" max="4" width="26.81640625" bestFit="1" customWidth="1"/>
    <col min="5" max="5" width="17.08984375" bestFit="1" customWidth="1"/>
    <col min="6" max="6" width="18.7265625" bestFit="1" customWidth="1"/>
    <col min="7" max="7" width="21" customWidth="1"/>
    <col min="8" max="8" width="17.08984375" customWidth="1"/>
    <col min="9" max="9" width="16.08984375" customWidth="1"/>
    <col min="10" max="10" width="20.7265625" customWidth="1"/>
    <col min="11" max="11" width="18.7265625" style="10" customWidth="1"/>
    <col min="12" max="12" width="24.453125" customWidth="1"/>
  </cols>
  <sheetData>
    <row r="1" spans="1:12" s="149" customFormat="1" ht="19" thickBot="1" x14ac:dyDescent="0.5">
      <c r="A1" s="148" t="s">
        <v>356</v>
      </c>
      <c r="K1" s="151"/>
    </row>
    <row r="2" spans="1:12" x14ac:dyDescent="0.35">
      <c r="A2" s="9"/>
      <c r="B2" s="154" t="s">
        <v>0</v>
      </c>
      <c r="C2" s="155"/>
      <c r="D2" s="155"/>
      <c r="E2" s="155"/>
      <c r="F2" s="155"/>
      <c r="G2" s="155"/>
      <c r="H2" s="155"/>
      <c r="I2" s="155"/>
      <c r="J2" s="156"/>
    </row>
    <row r="3" spans="1:12" ht="29.5" thickBot="1" x14ac:dyDescent="0.4">
      <c r="A3" s="11" t="s">
        <v>1</v>
      </c>
      <c r="B3" s="12" t="s">
        <v>2</v>
      </c>
      <c r="C3" s="12" t="s">
        <v>3</v>
      </c>
      <c r="D3" s="12" t="s">
        <v>4</v>
      </c>
      <c r="E3" s="12" t="s">
        <v>5</v>
      </c>
      <c r="F3" s="12" t="s">
        <v>6</v>
      </c>
      <c r="G3" s="12" t="s">
        <v>323</v>
      </c>
      <c r="H3" s="12" t="s">
        <v>7</v>
      </c>
      <c r="I3" s="12" t="s">
        <v>8</v>
      </c>
      <c r="J3" s="13" t="s">
        <v>324</v>
      </c>
      <c r="K3" s="12" t="s">
        <v>152</v>
      </c>
      <c r="L3" s="12" t="s">
        <v>139</v>
      </c>
    </row>
    <row r="4" spans="1:12" ht="16" x14ac:dyDescent="0.4">
      <c r="A4" s="14" t="s">
        <v>9</v>
      </c>
      <c r="B4" s="77" t="s">
        <v>10</v>
      </c>
      <c r="C4" s="77" t="s">
        <v>10</v>
      </c>
      <c r="D4" s="77" t="s">
        <v>10</v>
      </c>
      <c r="E4" s="77" t="s">
        <v>10</v>
      </c>
      <c r="F4" s="77" t="s">
        <v>10</v>
      </c>
      <c r="G4" s="77" t="s">
        <v>10</v>
      </c>
      <c r="H4" s="77" t="s">
        <v>10</v>
      </c>
      <c r="I4" s="77" t="s">
        <v>10</v>
      </c>
      <c r="J4" s="78" t="s">
        <v>10</v>
      </c>
      <c r="K4" s="3"/>
      <c r="L4" s="2"/>
    </row>
    <row r="5" spans="1:12" ht="26.5" customHeight="1" thickBot="1" x14ac:dyDescent="0.4">
      <c r="A5" s="15" t="s">
        <v>11</v>
      </c>
      <c r="B5" s="152">
        <v>2</v>
      </c>
      <c r="C5" s="152">
        <v>2.2999999999999998</v>
      </c>
      <c r="D5" s="152">
        <v>6</v>
      </c>
      <c r="E5" s="152">
        <v>3</v>
      </c>
      <c r="F5" s="152">
        <v>4.8600000000000003</v>
      </c>
      <c r="G5" s="152">
        <v>0.21</v>
      </c>
      <c r="H5" s="152">
        <v>0.71</v>
      </c>
      <c r="I5" s="79" t="s">
        <v>12</v>
      </c>
      <c r="J5" s="80" t="s">
        <v>12</v>
      </c>
      <c r="K5" s="3" t="s">
        <v>357</v>
      </c>
      <c r="L5" s="5" t="s">
        <v>358</v>
      </c>
    </row>
    <row r="6" spans="1:12" ht="32" x14ac:dyDescent="0.4">
      <c r="A6" s="14" t="s">
        <v>13</v>
      </c>
      <c r="B6" s="3">
        <v>2.5</v>
      </c>
      <c r="C6" s="3">
        <v>5</v>
      </c>
      <c r="D6" s="3">
        <v>4.5</v>
      </c>
      <c r="E6" s="3">
        <v>1.5</v>
      </c>
      <c r="F6" s="3">
        <v>0.8</v>
      </c>
      <c r="G6" s="6">
        <v>0.8</v>
      </c>
      <c r="H6" s="6">
        <v>0.8</v>
      </c>
      <c r="I6" s="4" t="s">
        <v>14</v>
      </c>
      <c r="J6" s="81" t="s">
        <v>14</v>
      </c>
      <c r="K6" s="1" t="s">
        <v>349</v>
      </c>
      <c r="L6" s="2"/>
    </row>
    <row r="7" spans="1:12" ht="32" x14ac:dyDescent="0.4">
      <c r="A7" s="14" t="s">
        <v>15</v>
      </c>
      <c r="B7" s="3">
        <v>2.5</v>
      </c>
      <c r="C7" s="3">
        <v>2.5</v>
      </c>
      <c r="D7" s="3">
        <v>3.5</v>
      </c>
      <c r="E7" s="3">
        <v>1.5</v>
      </c>
      <c r="F7" s="3">
        <v>0.9</v>
      </c>
      <c r="G7" s="3">
        <v>1.5</v>
      </c>
      <c r="H7" s="3">
        <v>2</v>
      </c>
      <c r="I7" s="3">
        <v>2</v>
      </c>
      <c r="J7" s="82" t="s">
        <v>12</v>
      </c>
      <c r="K7" s="1"/>
      <c r="L7" s="1" t="s">
        <v>137</v>
      </c>
    </row>
    <row r="8" spans="1:12" ht="128" x14ac:dyDescent="0.4">
      <c r="A8" s="14" t="s">
        <v>16</v>
      </c>
      <c r="B8" s="3">
        <v>2</v>
      </c>
      <c r="C8" s="83">
        <v>6</v>
      </c>
      <c r="D8" s="3">
        <v>6</v>
      </c>
      <c r="E8" s="3">
        <v>3</v>
      </c>
      <c r="F8" s="3">
        <v>0.9</v>
      </c>
      <c r="G8" s="6">
        <v>0.3</v>
      </c>
      <c r="H8" s="6">
        <v>0.3</v>
      </c>
      <c r="I8" s="3">
        <v>1</v>
      </c>
      <c r="J8" s="84">
        <v>1</v>
      </c>
      <c r="K8" s="1" t="s">
        <v>350</v>
      </c>
      <c r="L8" s="1" t="s">
        <v>134</v>
      </c>
    </row>
    <row r="9" spans="1:12" ht="48" x14ac:dyDescent="0.4">
      <c r="A9" s="14" t="s">
        <v>17</v>
      </c>
      <c r="B9" s="3">
        <v>1.5</v>
      </c>
      <c r="C9" s="3">
        <v>2.5</v>
      </c>
      <c r="D9" s="3">
        <v>5</v>
      </c>
      <c r="E9" s="85">
        <v>0.75</v>
      </c>
      <c r="F9" s="85">
        <v>0.75</v>
      </c>
      <c r="G9" s="3">
        <v>2</v>
      </c>
      <c r="H9" s="3">
        <v>1</v>
      </c>
      <c r="I9" s="3">
        <v>1</v>
      </c>
      <c r="J9" s="82">
        <v>0.5</v>
      </c>
      <c r="K9" s="1" t="s">
        <v>351</v>
      </c>
      <c r="L9" s="1" t="s">
        <v>136</v>
      </c>
    </row>
    <row r="10" spans="1:12" ht="16" x14ac:dyDescent="0.4">
      <c r="A10" s="14" t="s">
        <v>18</v>
      </c>
      <c r="B10" s="3" t="s">
        <v>12</v>
      </c>
      <c r="C10" s="3" t="s">
        <v>12</v>
      </c>
      <c r="D10" s="3" t="s">
        <v>12</v>
      </c>
      <c r="E10" s="3" t="s">
        <v>12</v>
      </c>
      <c r="F10" s="3" t="s">
        <v>12</v>
      </c>
      <c r="G10" s="3" t="s">
        <v>12</v>
      </c>
      <c r="H10" s="3" t="s">
        <v>12</v>
      </c>
      <c r="I10" s="3" t="s">
        <v>12</v>
      </c>
      <c r="J10" s="82" t="s">
        <v>12</v>
      </c>
      <c r="K10" s="3"/>
      <c r="L10" s="2"/>
    </row>
    <row r="11" spans="1:12" ht="16" x14ac:dyDescent="0.4">
      <c r="A11" s="14" t="s">
        <v>19</v>
      </c>
      <c r="B11" s="3" t="s">
        <v>12</v>
      </c>
      <c r="C11" s="3" t="s">
        <v>12</v>
      </c>
      <c r="D11" s="3" t="s">
        <v>12</v>
      </c>
      <c r="E11" s="3" t="s">
        <v>12</v>
      </c>
      <c r="F11" s="3" t="s">
        <v>12</v>
      </c>
      <c r="G11" s="3" t="s">
        <v>12</v>
      </c>
      <c r="H11" s="3" t="s">
        <v>12</v>
      </c>
      <c r="I11" s="3" t="s">
        <v>12</v>
      </c>
      <c r="J11" s="82" t="s">
        <v>12</v>
      </c>
      <c r="K11" s="3"/>
      <c r="L11" s="2"/>
    </row>
    <row r="12" spans="1:12" ht="16" x14ac:dyDescent="0.4">
      <c r="A12" s="14" t="s">
        <v>20</v>
      </c>
      <c r="B12" s="3" t="s">
        <v>12</v>
      </c>
      <c r="C12" s="3" t="s">
        <v>12</v>
      </c>
      <c r="D12" s="3" t="s">
        <v>12</v>
      </c>
      <c r="E12" s="3" t="s">
        <v>12</v>
      </c>
      <c r="F12" s="3" t="s">
        <v>12</v>
      </c>
      <c r="G12" s="3" t="s">
        <v>12</v>
      </c>
      <c r="H12" s="3" t="s">
        <v>12</v>
      </c>
      <c r="I12" s="3" t="s">
        <v>12</v>
      </c>
      <c r="J12" s="82" t="s">
        <v>12</v>
      </c>
      <c r="K12" s="3"/>
      <c r="L12" s="2"/>
    </row>
    <row r="13" spans="1:12" ht="32" x14ac:dyDescent="0.4">
      <c r="A13" s="14" t="s">
        <v>21</v>
      </c>
      <c r="B13" s="86">
        <v>2.5</v>
      </c>
      <c r="C13" s="6">
        <v>2.5</v>
      </c>
      <c r="D13" s="3" t="s">
        <v>12</v>
      </c>
      <c r="E13" s="3">
        <v>3</v>
      </c>
      <c r="F13" s="3">
        <v>0.71</v>
      </c>
      <c r="G13" s="3">
        <v>0.56999999999999995</v>
      </c>
      <c r="H13" s="3" t="s">
        <v>12</v>
      </c>
      <c r="I13" s="3" t="s">
        <v>12</v>
      </c>
      <c r="J13" s="82" t="s">
        <v>12</v>
      </c>
      <c r="K13" s="1" t="s">
        <v>138</v>
      </c>
      <c r="L13" s="1" t="s">
        <v>133</v>
      </c>
    </row>
    <row r="14" spans="1:12" ht="16" x14ac:dyDescent="0.4">
      <c r="A14" s="14" t="s">
        <v>23</v>
      </c>
      <c r="B14" s="3"/>
      <c r="C14" s="3"/>
      <c r="D14" s="3"/>
      <c r="E14" s="2"/>
      <c r="F14" s="3"/>
      <c r="G14" s="3"/>
      <c r="H14" s="3"/>
      <c r="I14" s="3"/>
      <c r="J14" s="82"/>
      <c r="K14" s="3"/>
      <c r="L14" s="2"/>
    </row>
    <row r="15" spans="1:12" ht="16" x14ac:dyDescent="0.4">
      <c r="A15" s="14" t="s">
        <v>24</v>
      </c>
      <c r="B15" s="4"/>
      <c r="C15" s="4"/>
      <c r="D15" s="3">
        <v>10</v>
      </c>
      <c r="E15" s="4"/>
      <c r="F15" s="4"/>
      <c r="G15" s="4"/>
      <c r="H15" s="4"/>
      <c r="I15" s="4"/>
      <c r="J15" s="81"/>
      <c r="K15" s="1"/>
      <c r="L15" s="5"/>
    </row>
    <row r="16" spans="1:12" ht="16.5" thickBot="1" x14ac:dyDescent="0.45">
      <c r="A16" s="15" t="s">
        <v>25</v>
      </c>
      <c r="B16" s="79">
        <v>2</v>
      </c>
      <c r="C16" s="79">
        <v>3</v>
      </c>
      <c r="D16" s="79">
        <v>4</v>
      </c>
      <c r="E16" s="79">
        <v>1</v>
      </c>
      <c r="F16" s="79">
        <v>1</v>
      </c>
      <c r="G16" s="79">
        <v>1</v>
      </c>
      <c r="H16" s="87">
        <v>1</v>
      </c>
      <c r="I16" s="79">
        <v>1</v>
      </c>
      <c r="J16" s="80" t="s">
        <v>10</v>
      </c>
      <c r="K16" s="1" t="s">
        <v>325</v>
      </c>
      <c r="L16" s="2"/>
    </row>
    <row r="17" spans="1:12" ht="16" x14ac:dyDescent="0.4">
      <c r="A17" s="14" t="s">
        <v>26</v>
      </c>
      <c r="B17" s="3">
        <v>2</v>
      </c>
      <c r="C17" s="3">
        <v>3</v>
      </c>
      <c r="D17" s="3">
        <v>1.5</v>
      </c>
      <c r="E17" s="3">
        <v>3</v>
      </c>
      <c r="F17" s="3">
        <v>1</v>
      </c>
      <c r="G17" s="3">
        <v>1.5</v>
      </c>
      <c r="H17" s="3">
        <v>1</v>
      </c>
      <c r="I17" s="3"/>
      <c r="J17" s="82"/>
      <c r="K17" s="1" t="s">
        <v>135</v>
      </c>
      <c r="L17" s="2"/>
    </row>
    <row r="18" spans="1:12" ht="32" x14ac:dyDescent="0.4">
      <c r="A18" s="14" t="s">
        <v>27</v>
      </c>
      <c r="B18" s="3">
        <v>2</v>
      </c>
      <c r="C18" s="3">
        <v>1.5</v>
      </c>
      <c r="D18" s="3">
        <v>4</v>
      </c>
      <c r="E18" s="3">
        <v>3</v>
      </c>
      <c r="F18" s="3">
        <v>0.64</v>
      </c>
      <c r="G18" s="3">
        <v>1.5</v>
      </c>
      <c r="H18" s="3"/>
      <c r="I18" s="3"/>
      <c r="J18" s="82">
        <v>1</v>
      </c>
      <c r="K18" s="1" t="s">
        <v>305</v>
      </c>
      <c r="L18" s="1" t="s">
        <v>307</v>
      </c>
    </row>
    <row r="19" spans="1:12" ht="64" x14ac:dyDescent="0.4">
      <c r="A19" s="14" t="s">
        <v>28</v>
      </c>
      <c r="B19" s="3">
        <v>2</v>
      </c>
      <c r="C19" s="3">
        <v>3</v>
      </c>
      <c r="D19" s="3"/>
      <c r="E19" s="3">
        <v>2.5</v>
      </c>
      <c r="F19" s="3">
        <v>0.5</v>
      </c>
      <c r="G19" s="3">
        <v>0.14000000000000001</v>
      </c>
      <c r="H19" s="3">
        <v>1</v>
      </c>
      <c r="I19" s="3"/>
      <c r="J19" s="82"/>
      <c r="K19" s="1"/>
      <c r="L19" s="1" t="s">
        <v>29</v>
      </c>
    </row>
    <row r="20" spans="1:12" ht="29" x14ac:dyDescent="0.4">
      <c r="A20" s="14" t="s">
        <v>30</v>
      </c>
      <c r="B20" s="86">
        <v>2.5</v>
      </c>
      <c r="C20" s="6">
        <v>2.5</v>
      </c>
      <c r="D20" s="3">
        <v>8</v>
      </c>
      <c r="E20" s="3"/>
      <c r="F20" s="3"/>
      <c r="G20" s="3"/>
      <c r="H20" s="3"/>
      <c r="I20" s="3"/>
      <c r="J20" s="82"/>
      <c r="K20" s="1" t="s">
        <v>138</v>
      </c>
      <c r="L20" s="2"/>
    </row>
    <row r="21" spans="1:12" ht="32" x14ac:dyDescent="0.4">
      <c r="A21" s="14" t="s">
        <v>31</v>
      </c>
      <c r="B21" s="3"/>
      <c r="C21" s="3"/>
      <c r="D21" s="3"/>
      <c r="E21" s="3">
        <v>2</v>
      </c>
      <c r="F21" s="3">
        <v>1.64</v>
      </c>
      <c r="G21" s="3">
        <v>0.28999999999999998</v>
      </c>
      <c r="H21" s="3"/>
      <c r="I21" s="3"/>
      <c r="J21" s="82"/>
      <c r="L21" s="1" t="s">
        <v>308</v>
      </c>
    </row>
    <row r="22" spans="1:12" ht="16" x14ac:dyDescent="0.4">
      <c r="A22" s="14" t="s">
        <v>32</v>
      </c>
      <c r="B22" s="86">
        <v>2.5</v>
      </c>
      <c r="C22" s="6">
        <v>2.5</v>
      </c>
      <c r="D22" s="3"/>
      <c r="E22" s="3"/>
      <c r="F22" s="3"/>
      <c r="G22" s="3"/>
      <c r="H22" s="3"/>
      <c r="I22" s="3"/>
      <c r="J22" s="82"/>
      <c r="K22" s="1" t="s">
        <v>138</v>
      </c>
      <c r="L22" s="1"/>
    </row>
    <row r="23" spans="1:12" ht="16" x14ac:dyDescent="0.4">
      <c r="A23" s="14" t="s">
        <v>33</v>
      </c>
      <c r="B23" s="3">
        <v>3</v>
      </c>
      <c r="C23" s="3">
        <v>4</v>
      </c>
      <c r="D23" s="3">
        <v>8.5</v>
      </c>
      <c r="E23" s="3">
        <v>2.5</v>
      </c>
      <c r="F23" s="3">
        <v>2.5</v>
      </c>
      <c r="G23" s="4"/>
      <c r="H23" s="4"/>
      <c r="I23" s="3">
        <v>3</v>
      </c>
      <c r="J23" s="81"/>
      <c r="K23" s="1"/>
      <c r="L23" s="2"/>
    </row>
    <row r="24" spans="1:12" ht="16" x14ac:dyDescent="0.4">
      <c r="A24" s="14" t="s">
        <v>35</v>
      </c>
      <c r="B24" s="86">
        <v>3</v>
      </c>
      <c r="C24" s="6">
        <v>3</v>
      </c>
      <c r="D24" s="3"/>
      <c r="E24" s="3"/>
      <c r="F24" s="3"/>
      <c r="G24" s="3">
        <v>0.35</v>
      </c>
      <c r="H24" s="3"/>
      <c r="I24" s="3"/>
      <c r="J24" s="81"/>
      <c r="K24" s="1" t="s">
        <v>138</v>
      </c>
      <c r="L24" s="2"/>
    </row>
    <row r="25" spans="1:12" ht="64" x14ac:dyDescent="0.4">
      <c r="A25" s="19" t="s">
        <v>36</v>
      </c>
      <c r="B25" s="86">
        <v>2.5</v>
      </c>
      <c r="C25" s="6">
        <v>4</v>
      </c>
      <c r="D25" s="3">
        <v>8</v>
      </c>
      <c r="E25" s="3">
        <v>2.5</v>
      </c>
      <c r="F25" s="3">
        <v>3.5</v>
      </c>
      <c r="G25" s="3">
        <v>0.5</v>
      </c>
      <c r="H25" s="3">
        <v>1.5</v>
      </c>
      <c r="I25" s="6">
        <v>5</v>
      </c>
      <c r="J25" s="82">
        <v>4</v>
      </c>
      <c r="K25" s="1" t="s">
        <v>140</v>
      </c>
      <c r="L25" s="7" t="s">
        <v>37</v>
      </c>
    </row>
    <row r="26" spans="1:12" ht="112" x14ac:dyDescent="0.4">
      <c r="A26" s="19" t="s">
        <v>38</v>
      </c>
      <c r="B26" s="3">
        <v>2.2000000000000002</v>
      </c>
      <c r="C26" s="3">
        <v>2.2000000000000002</v>
      </c>
      <c r="D26" s="3">
        <v>7.5</v>
      </c>
      <c r="E26" s="3"/>
      <c r="F26" s="3">
        <v>0.36</v>
      </c>
      <c r="G26" s="3">
        <v>1.1000000000000001</v>
      </c>
      <c r="H26" s="3"/>
      <c r="I26" s="3"/>
      <c r="J26" s="82"/>
      <c r="K26" s="1" t="s">
        <v>326</v>
      </c>
      <c r="L26" s="1" t="s">
        <v>141</v>
      </c>
    </row>
    <row r="27" spans="1:12" ht="48" x14ac:dyDescent="0.4">
      <c r="A27" s="19" t="s">
        <v>39</v>
      </c>
      <c r="B27" s="86">
        <v>2</v>
      </c>
      <c r="C27" s="6">
        <v>3</v>
      </c>
      <c r="D27" s="88"/>
      <c r="E27" s="3">
        <v>2</v>
      </c>
      <c r="F27" s="3">
        <v>0.28999999999999998</v>
      </c>
      <c r="G27" s="3">
        <v>0.28999999999999998</v>
      </c>
      <c r="H27" s="3"/>
      <c r="I27" s="3"/>
      <c r="J27" s="82"/>
      <c r="K27" s="1"/>
      <c r="L27" s="1" t="s">
        <v>142</v>
      </c>
    </row>
    <row r="28" spans="1:12" ht="80" x14ac:dyDescent="0.4">
      <c r="A28" s="19" t="s">
        <v>40</v>
      </c>
      <c r="B28" s="3">
        <v>2.5</v>
      </c>
      <c r="C28" s="3">
        <v>4</v>
      </c>
      <c r="D28" s="3">
        <v>8</v>
      </c>
      <c r="E28" s="3">
        <v>2.5</v>
      </c>
      <c r="F28" s="3">
        <v>1.6</v>
      </c>
      <c r="G28" s="3">
        <v>0.4</v>
      </c>
      <c r="H28" s="3" t="s">
        <v>14</v>
      </c>
      <c r="I28" s="3">
        <v>1</v>
      </c>
      <c r="J28" s="82">
        <v>1.5</v>
      </c>
      <c r="K28" s="1" t="s">
        <v>327</v>
      </c>
      <c r="L28" s="1" t="s">
        <v>41</v>
      </c>
    </row>
    <row r="29" spans="1:12" ht="96" x14ac:dyDescent="0.4">
      <c r="A29" s="19" t="s">
        <v>42</v>
      </c>
      <c r="B29" s="86">
        <v>2.5</v>
      </c>
      <c r="C29" s="3">
        <v>2.5</v>
      </c>
      <c r="D29" s="3">
        <v>5.0999999999999996</v>
      </c>
      <c r="E29" s="3">
        <v>2</v>
      </c>
      <c r="F29" s="3">
        <v>0.85</v>
      </c>
      <c r="G29" s="3">
        <v>0.14000000000000001</v>
      </c>
      <c r="H29" s="3">
        <v>1</v>
      </c>
      <c r="I29" s="3">
        <v>2</v>
      </c>
      <c r="J29" s="89"/>
      <c r="K29" s="1" t="s">
        <v>138</v>
      </c>
      <c r="L29" s="1" t="s">
        <v>309</v>
      </c>
    </row>
    <row r="30" spans="1:12" ht="64" x14ac:dyDescent="0.4">
      <c r="A30" s="19" t="s">
        <v>43</v>
      </c>
      <c r="B30" s="3">
        <v>3</v>
      </c>
      <c r="C30" s="3">
        <v>4</v>
      </c>
      <c r="D30" s="3">
        <v>6.5</v>
      </c>
      <c r="E30" s="3">
        <v>2</v>
      </c>
      <c r="F30" s="3">
        <v>1.28</v>
      </c>
      <c r="G30" s="3">
        <v>0.43</v>
      </c>
      <c r="H30" s="158">
        <v>4.5</v>
      </c>
      <c r="I30" s="158"/>
      <c r="J30" s="89"/>
      <c r="K30" s="1" t="s">
        <v>146</v>
      </c>
      <c r="L30" s="1" t="s">
        <v>310</v>
      </c>
    </row>
    <row r="31" spans="1:12" ht="32" x14ac:dyDescent="0.4">
      <c r="A31" s="19" t="s">
        <v>44</v>
      </c>
      <c r="B31" s="86">
        <v>4.3</v>
      </c>
      <c r="C31" s="3">
        <v>4.3</v>
      </c>
      <c r="D31" s="3">
        <v>8.5</v>
      </c>
      <c r="E31" s="3">
        <v>3.5</v>
      </c>
      <c r="F31" s="3">
        <v>2.5</v>
      </c>
      <c r="G31" s="3"/>
      <c r="H31" s="3"/>
      <c r="I31" s="90"/>
      <c r="J31" s="89"/>
      <c r="K31" s="1" t="s">
        <v>138</v>
      </c>
      <c r="L31" s="1" t="s">
        <v>45</v>
      </c>
    </row>
    <row r="32" spans="1:12" ht="32" x14ac:dyDescent="0.4">
      <c r="A32" s="19" t="s">
        <v>46</v>
      </c>
      <c r="B32" s="86">
        <v>2.5</v>
      </c>
      <c r="C32" s="6">
        <v>2.5</v>
      </c>
      <c r="D32" s="3"/>
      <c r="E32" s="90"/>
      <c r="F32" s="3">
        <v>0.72</v>
      </c>
      <c r="G32" s="3"/>
      <c r="H32" s="3"/>
      <c r="I32" s="90"/>
      <c r="J32" s="89"/>
      <c r="K32" s="1" t="s">
        <v>138</v>
      </c>
      <c r="L32" s="1" t="s">
        <v>47</v>
      </c>
    </row>
    <row r="33" spans="1:12" ht="64" x14ac:dyDescent="0.4">
      <c r="A33" s="19" t="s">
        <v>48</v>
      </c>
      <c r="B33" s="86">
        <v>3</v>
      </c>
      <c r="C33" s="6">
        <v>3</v>
      </c>
      <c r="D33" s="91">
        <v>4</v>
      </c>
      <c r="E33" s="3">
        <v>3</v>
      </c>
      <c r="F33" s="3">
        <v>1.3</v>
      </c>
      <c r="G33" s="92">
        <v>0.3</v>
      </c>
      <c r="H33" s="92">
        <v>0.3</v>
      </c>
      <c r="I33" s="3">
        <v>2</v>
      </c>
      <c r="J33" s="82">
        <v>0.2</v>
      </c>
      <c r="K33" s="1" t="s">
        <v>353</v>
      </c>
      <c r="L33" s="1" t="s">
        <v>49</v>
      </c>
    </row>
    <row r="34" spans="1:12" ht="112" x14ac:dyDescent="0.4">
      <c r="A34" s="19" t="s">
        <v>50</v>
      </c>
      <c r="B34" s="3">
        <v>2.5</v>
      </c>
      <c r="C34" s="3">
        <v>5</v>
      </c>
      <c r="D34" s="3"/>
      <c r="E34" s="6">
        <v>1</v>
      </c>
      <c r="F34" s="3">
        <v>1.5</v>
      </c>
      <c r="G34" s="3">
        <v>1</v>
      </c>
      <c r="H34" s="3">
        <v>1</v>
      </c>
      <c r="I34" s="3">
        <v>1</v>
      </c>
      <c r="J34" s="82"/>
      <c r="K34" s="1"/>
      <c r="L34" s="1" t="s">
        <v>311</v>
      </c>
    </row>
    <row r="35" spans="1:12" ht="144" x14ac:dyDescent="0.4">
      <c r="A35" s="19" t="s">
        <v>51</v>
      </c>
      <c r="B35" s="4">
        <v>3</v>
      </c>
      <c r="C35" s="4">
        <v>2.5</v>
      </c>
      <c r="D35" s="91">
        <v>5.8</v>
      </c>
      <c r="E35" s="3">
        <v>3.43</v>
      </c>
      <c r="F35" s="3">
        <v>1.26</v>
      </c>
      <c r="G35" s="6">
        <v>0.43</v>
      </c>
      <c r="H35" s="3">
        <v>0.28999999999999998</v>
      </c>
      <c r="I35" s="3">
        <v>3</v>
      </c>
      <c r="J35" s="82" t="s">
        <v>52</v>
      </c>
      <c r="K35" s="1"/>
      <c r="L35" s="1" t="s">
        <v>312</v>
      </c>
    </row>
    <row r="36" spans="1:12" ht="64" x14ac:dyDescent="0.4">
      <c r="A36" s="19" t="s">
        <v>53</v>
      </c>
      <c r="B36" s="86">
        <v>2.5</v>
      </c>
      <c r="C36" s="6">
        <v>2.5</v>
      </c>
      <c r="D36" s="83">
        <v>5</v>
      </c>
      <c r="E36" s="3">
        <v>2.5</v>
      </c>
      <c r="F36" s="3">
        <v>1.5</v>
      </c>
      <c r="G36" s="5">
        <v>0.5</v>
      </c>
      <c r="H36" s="5">
        <v>0.5</v>
      </c>
      <c r="I36" s="3"/>
      <c r="J36" s="82"/>
      <c r="K36" s="1" t="s">
        <v>138</v>
      </c>
      <c r="L36" s="1" t="s">
        <v>313</v>
      </c>
    </row>
    <row r="37" spans="1:12" ht="48" x14ac:dyDescent="0.4">
      <c r="A37" s="19" t="s">
        <v>54</v>
      </c>
      <c r="B37" s="3">
        <v>2.5</v>
      </c>
      <c r="C37" s="3">
        <v>4</v>
      </c>
      <c r="D37" s="3">
        <v>3.5</v>
      </c>
      <c r="E37" s="3">
        <v>2</v>
      </c>
      <c r="F37" s="3">
        <v>1.3</v>
      </c>
      <c r="G37" s="3">
        <v>0.28999999999999998</v>
      </c>
      <c r="H37" s="3">
        <v>1.28</v>
      </c>
      <c r="I37" s="91"/>
      <c r="J37" s="82"/>
      <c r="K37" s="1"/>
      <c r="L37" s="5" t="s">
        <v>55</v>
      </c>
    </row>
    <row r="38" spans="1:12" ht="128" x14ac:dyDescent="0.4">
      <c r="A38" s="14" t="s">
        <v>56</v>
      </c>
      <c r="B38" s="3">
        <v>2</v>
      </c>
      <c r="C38" s="3">
        <v>5</v>
      </c>
      <c r="D38" s="91">
        <v>10.3</v>
      </c>
      <c r="E38" s="3">
        <v>2.5</v>
      </c>
      <c r="F38" s="3">
        <v>0.75</v>
      </c>
      <c r="G38" s="3">
        <v>0.25</v>
      </c>
      <c r="H38" s="3">
        <v>1</v>
      </c>
      <c r="I38" s="4"/>
      <c r="J38" s="81" t="s">
        <v>14</v>
      </c>
      <c r="K38" s="1" t="s">
        <v>327</v>
      </c>
      <c r="L38" s="1" t="s">
        <v>144</v>
      </c>
    </row>
    <row r="39" spans="1:12" ht="16" x14ac:dyDescent="0.4">
      <c r="A39" s="14" t="s">
        <v>57</v>
      </c>
      <c r="B39" s="3"/>
      <c r="C39" s="90"/>
      <c r="D39" s="3"/>
      <c r="E39" s="3">
        <v>2.5</v>
      </c>
      <c r="F39" s="3"/>
      <c r="G39" s="3"/>
      <c r="H39" s="3"/>
      <c r="I39" s="3"/>
      <c r="J39" s="82"/>
      <c r="K39" s="1"/>
      <c r="L39" s="5"/>
    </row>
    <row r="40" spans="1:12" ht="32" x14ac:dyDescent="0.4">
      <c r="A40" s="14" t="s">
        <v>58</v>
      </c>
      <c r="B40" s="86">
        <v>2.5</v>
      </c>
      <c r="C40" s="92">
        <v>2.5</v>
      </c>
      <c r="D40" s="2"/>
      <c r="E40" s="3"/>
      <c r="F40" s="3">
        <v>0.36</v>
      </c>
      <c r="G40" s="3"/>
      <c r="H40" s="3"/>
      <c r="I40" s="3"/>
      <c r="J40" s="82"/>
      <c r="K40" s="1" t="s">
        <v>138</v>
      </c>
      <c r="L40" s="1" t="s">
        <v>133</v>
      </c>
    </row>
    <row r="41" spans="1:12" ht="144" x14ac:dyDescent="0.4">
      <c r="A41" s="14" t="s">
        <v>59</v>
      </c>
      <c r="B41" s="93"/>
      <c r="C41" s="94"/>
      <c r="D41" s="88"/>
      <c r="E41" s="3">
        <v>2</v>
      </c>
      <c r="F41" s="3">
        <v>0.28999999999999998</v>
      </c>
      <c r="G41" s="3"/>
      <c r="H41" s="3"/>
      <c r="I41" s="3"/>
      <c r="J41" s="82"/>
      <c r="K41" s="1"/>
      <c r="L41" s="1" t="s">
        <v>143</v>
      </c>
    </row>
    <row r="42" spans="1:12" ht="16" x14ac:dyDescent="0.4">
      <c r="A42" s="14" t="s">
        <v>60</v>
      </c>
      <c r="B42" s="3">
        <v>4</v>
      </c>
      <c r="C42" s="3">
        <v>4</v>
      </c>
      <c r="D42" s="3">
        <v>7.5</v>
      </c>
      <c r="E42" s="3">
        <v>2.5</v>
      </c>
      <c r="F42" s="3">
        <v>3</v>
      </c>
      <c r="G42" s="3">
        <v>1.5</v>
      </c>
      <c r="H42" s="3"/>
      <c r="I42" s="3">
        <v>2</v>
      </c>
      <c r="J42" s="82"/>
      <c r="K42" s="1"/>
      <c r="L42" s="2"/>
    </row>
    <row r="43" spans="1:12" ht="32" x14ac:dyDescent="0.4">
      <c r="A43" s="14" t="s">
        <v>61</v>
      </c>
      <c r="B43" s="95">
        <v>3</v>
      </c>
      <c r="C43" s="95">
        <v>4</v>
      </c>
      <c r="D43" s="95">
        <v>8.5</v>
      </c>
      <c r="E43" s="95">
        <v>1.5</v>
      </c>
      <c r="F43" s="3">
        <v>2.5</v>
      </c>
      <c r="G43" s="96"/>
      <c r="H43" s="96"/>
      <c r="I43" s="96"/>
      <c r="J43" s="82"/>
      <c r="L43" s="1" t="s">
        <v>314</v>
      </c>
    </row>
    <row r="44" spans="1:12" ht="64" x14ac:dyDescent="0.4">
      <c r="A44" s="14" t="s">
        <v>62</v>
      </c>
      <c r="B44" s="3">
        <v>3</v>
      </c>
      <c r="C44" s="3">
        <v>3.5</v>
      </c>
      <c r="D44" s="3">
        <v>8.5</v>
      </c>
      <c r="E44" s="3">
        <v>2.5</v>
      </c>
      <c r="F44" s="3">
        <v>2.2400000000000002</v>
      </c>
      <c r="G44" s="92">
        <v>0.83</v>
      </c>
      <c r="H44" s="3" t="s">
        <v>14</v>
      </c>
      <c r="I44" s="3">
        <v>1</v>
      </c>
      <c r="J44" s="82">
        <v>1</v>
      </c>
      <c r="K44" s="10" t="s">
        <v>327</v>
      </c>
      <c r="L44" s="1" t="s">
        <v>145</v>
      </c>
    </row>
    <row r="45" spans="1:12" ht="48" x14ac:dyDescent="0.4">
      <c r="A45" s="14" t="s">
        <v>63</v>
      </c>
      <c r="B45" s="3">
        <v>3</v>
      </c>
      <c r="C45" s="3">
        <v>4</v>
      </c>
      <c r="D45" s="3">
        <v>13</v>
      </c>
      <c r="E45" s="3">
        <v>3</v>
      </c>
      <c r="F45" s="3">
        <v>2.67</v>
      </c>
      <c r="G45" s="6">
        <v>1.33</v>
      </c>
      <c r="H45" s="4"/>
      <c r="I45" s="4"/>
      <c r="J45" s="81"/>
      <c r="K45" s="10" t="s">
        <v>327</v>
      </c>
      <c r="L45" s="1" t="s">
        <v>64</v>
      </c>
    </row>
    <row r="46" spans="1:12" ht="46.5" x14ac:dyDescent="0.35">
      <c r="A46" s="14" t="s">
        <v>65</v>
      </c>
      <c r="B46" s="86">
        <v>2.5</v>
      </c>
      <c r="C46" s="6">
        <v>2.5</v>
      </c>
      <c r="D46" s="91">
        <v>4.5</v>
      </c>
      <c r="E46" s="3">
        <v>3</v>
      </c>
      <c r="F46" s="3">
        <v>1.43</v>
      </c>
      <c r="G46" s="85">
        <v>0.79</v>
      </c>
      <c r="H46" s="97">
        <f>3/7</f>
        <v>0.42857142857142855</v>
      </c>
      <c r="I46" s="3" t="s">
        <v>10</v>
      </c>
      <c r="J46" s="82" t="s">
        <v>14</v>
      </c>
      <c r="K46" s="10" t="s">
        <v>138</v>
      </c>
      <c r="L46" s="3" t="s">
        <v>315</v>
      </c>
    </row>
    <row r="47" spans="1:12" ht="32" x14ac:dyDescent="0.4">
      <c r="A47" s="14" t="s">
        <v>66</v>
      </c>
      <c r="B47" s="3"/>
      <c r="C47" s="3"/>
      <c r="D47" s="3"/>
      <c r="E47" s="3"/>
      <c r="F47" s="3">
        <v>0.36</v>
      </c>
      <c r="G47" s="3"/>
      <c r="H47" s="3"/>
      <c r="I47" s="3"/>
      <c r="J47" s="82"/>
      <c r="L47" s="1" t="s">
        <v>133</v>
      </c>
    </row>
    <row r="48" spans="1:12" ht="80" x14ac:dyDescent="0.4">
      <c r="A48" s="14" t="s">
        <v>67</v>
      </c>
      <c r="B48" s="3">
        <v>2</v>
      </c>
      <c r="C48" s="3">
        <v>3</v>
      </c>
      <c r="D48" s="3">
        <v>2</v>
      </c>
      <c r="E48" s="3">
        <v>3</v>
      </c>
      <c r="F48" s="3">
        <v>1</v>
      </c>
      <c r="G48" s="3">
        <v>1</v>
      </c>
      <c r="H48" s="3">
        <v>1</v>
      </c>
      <c r="I48" s="3"/>
      <c r="J48" s="82"/>
      <c r="K48" s="10" t="s">
        <v>135</v>
      </c>
      <c r="L48" s="1" t="s">
        <v>68</v>
      </c>
    </row>
    <row r="49" spans="1:12" ht="64" x14ac:dyDescent="0.4">
      <c r="A49" s="14" t="s">
        <v>69</v>
      </c>
      <c r="B49" s="3">
        <v>2.5</v>
      </c>
      <c r="C49" s="92">
        <v>3.5</v>
      </c>
      <c r="D49" s="3">
        <v>5</v>
      </c>
      <c r="E49" s="3">
        <v>2.5</v>
      </c>
      <c r="F49" s="3">
        <v>1.7</v>
      </c>
      <c r="G49" s="3">
        <v>0.8</v>
      </c>
      <c r="H49" s="98"/>
      <c r="I49" s="4" t="s">
        <v>14</v>
      </c>
      <c r="J49" s="81" t="s">
        <v>14</v>
      </c>
      <c r="K49" s="10" t="s">
        <v>327</v>
      </c>
      <c r="L49" s="1" t="s">
        <v>70</v>
      </c>
    </row>
    <row r="50" spans="1:12" ht="16.5" thickBot="1" x14ac:dyDescent="0.45">
      <c r="A50" s="15" t="s">
        <v>71</v>
      </c>
      <c r="B50" s="99">
        <v>2.5</v>
      </c>
      <c r="C50" s="100">
        <v>2.5</v>
      </c>
      <c r="D50" s="101"/>
      <c r="E50" s="101"/>
      <c r="F50" s="79">
        <v>0.28999999999999998</v>
      </c>
      <c r="G50" s="101"/>
      <c r="H50" s="101"/>
      <c r="I50" s="101"/>
      <c r="J50" s="102"/>
      <c r="K50" s="10" t="s">
        <v>138</v>
      </c>
      <c r="L50" s="1" t="s">
        <v>22</v>
      </c>
    </row>
    <row r="51" spans="1:12" ht="16" x14ac:dyDescent="0.4">
      <c r="A51" s="14" t="s">
        <v>72</v>
      </c>
      <c r="B51" s="95">
        <v>2.5</v>
      </c>
      <c r="C51" s="95">
        <v>3</v>
      </c>
      <c r="D51" s="95">
        <v>6</v>
      </c>
      <c r="E51" s="95">
        <v>3.5</v>
      </c>
      <c r="F51" s="95">
        <v>2</v>
      </c>
      <c r="G51" s="157">
        <v>1.5</v>
      </c>
      <c r="H51" s="157"/>
      <c r="I51" s="95">
        <v>5.5</v>
      </c>
      <c r="J51" s="103"/>
      <c r="K51" s="1"/>
      <c r="L51" s="6"/>
    </row>
    <row r="52" spans="1:12" ht="128" x14ac:dyDescent="0.4">
      <c r="A52" s="14" t="s">
        <v>73</v>
      </c>
      <c r="B52" s="3">
        <v>2</v>
      </c>
      <c r="C52" s="3">
        <v>5.5</v>
      </c>
      <c r="D52" s="3">
        <v>6</v>
      </c>
      <c r="E52" s="95">
        <v>2.5</v>
      </c>
      <c r="F52" s="3">
        <v>1.8</v>
      </c>
      <c r="G52" s="95">
        <v>0.5</v>
      </c>
      <c r="H52" s="95">
        <v>0.5</v>
      </c>
      <c r="I52" s="95" t="s">
        <v>14</v>
      </c>
      <c r="J52" s="103" t="s">
        <v>14</v>
      </c>
      <c r="K52" s="10" t="s">
        <v>349</v>
      </c>
      <c r="L52" s="1" t="s">
        <v>74</v>
      </c>
    </row>
    <row r="53" spans="1:12" ht="16" x14ac:dyDescent="0.4">
      <c r="A53" s="14" t="s">
        <v>75</v>
      </c>
      <c r="B53" s="3">
        <v>2</v>
      </c>
      <c r="C53" s="95">
        <v>4.5</v>
      </c>
      <c r="D53" s="3">
        <v>12</v>
      </c>
      <c r="E53" s="95">
        <v>1.5</v>
      </c>
      <c r="F53" s="3">
        <v>2.5</v>
      </c>
      <c r="G53" s="3">
        <v>1.5</v>
      </c>
      <c r="H53" s="96"/>
      <c r="I53" s="3">
        <v>4.5</v>
      </c>
      <c r="J53" s="82">
        <v>5</v>
      </c>
      <c r="K53" s="1"/>
      <c r="L53" s="6"/>
    </row>
    <row r="54" spans="1:12" ht="32" x14ac:dyDescent="0.4">
      <c r="A54" s="19" t="s">
        <v>76</v>
      </c>
      <c r="B54" s="95"/>
      <c r="C54" s="95"/>
      <c r="D54" s="95"/>
      <c r="E54" s="95"/>
      <c r="F54" s="95">
        <v>1.29</v>
      </c>
      <c r="G54" s="95"/>
      <c r="H54" s="104"/>
      <c r="I54" s="95"/>
      <c r="J54" s="103"/>
      <c r="K54" s="1"/>
      <c r="L54" s="5" t="s">
        <v>133</v>
      </c>
    </row>
    <row r="55" spans="1:12" ht="64" x14ac:dyDescent="0.4">
      <c r="A55" s="19" t="s">
        <v>77</v>
      </c>
      <c r="B55" s="105">
        <v>2.5</v>
      </c>
      <c r="C55" s="95">
        <v>2.5</v>
      </c>
      <c r="D55" s="95" t="s">
        <v>78</v>
      </c>
      <c r="E55" s="95">
        <v>0.5</v>
      </c>
      <c r="F55" s="95">
        <v>0.5</v>
      </c>
      <c r="G55" s="95">
        <v>0.5</v>
      </c>
      <c r="H55" s="95">
        <v>0.5</v>
      </c>
      <c r="I55" s="95"/>
      <c r="J55" s="103"/>
      <c r="K55" s="1" t="s">
        <v>352</v>
      </c>
      <c r="L55" s="6"/>
    </row>
    <row r="56" spans="1:12" ht="96" x14ac:dyDescent="0.4">
      <c r="A56" s="19" t="s">
        <v>79</v>
      </c>
      <c r="B56" s="95">
        <v>1</v>
      </c>
      <c r="C56" s="3">
        <v>3</v>
      </c>
      <c r="D56" s="3">
        <v>10.5</v>
      </c>
      <c r="E56" s="95">
        <v>3</v>
      </c>
      <c r="F56" s="95"/>
      <c r="G56" s="3">
        <v>1.5</v>
      </c>
      <c r="H56" s="104"/>
      <c r="I56" s="3">
        <v>4.5</v>
      </c>
      <c r="J56" s="82">
        <v>4.5</v>
      </c>
      <c r="K56" s="1"/>
      <c r="L56" s="5" t="s">
        <v>80</v>
      </c>
    </row>
    <row r="57" spans="1:12" ht="108.5" x14ac:dyDescent="0.4">
      <c r="A57" s="19" t="s">
        <v>81</v>
      </c>
      <c r="B57" s="91">
        <v>5</v>
      </c>
      <c r="C57" s="91">
        <v>3</v>
      </c>
      <c r="D57" s="91">
        <v>6</v>
      </c>
      <c r="E57" s="2"/>
      <c r="F57" s="91">
        <v>6</v>
      </c>
      <c r="G57" s="106"/>
      <c r="H57" s="107" t="s">
        <v>14</v>
      </c>
      <c r="I57" s="3">
        <v>6</v>
      </c>
      <c r="J57" s="82">
        <v>2</v>
      </c>
      <c r="K57" s="1"/>
      <c r="L57" s="4" t="s">
        <v>82</v>
      </c>
    </row>
    <row r="58" spans="1:12" ht="32" x14ac:dyDescent="0.4">
      <c r="A58" s="19" t="s">
        <v>83</v>
      </c>
      <c r="B58" s="95">
        <v>2</v>
      </c>
      <c r="C58" s="95">
        <v>5.5</v>
      </c>
      <c r="D58" s="3">
        <v>6</v>
      </c>
      <c r="E58" s="95">
        <v>2</v>
      </c>
      <c r="F58" s="3">
        <v>4</v>
      </c>
      <c r="G58" s="108"/>
      <c r="H58" s="104"/>
      <c r="I58" s="3"/>
      <c r="J58" s="82"/>
      <c r="K58" s="1"/>
      <c r="L58" s="1" t="s">
        <v>84</v>
      </c>
    </row>
    <row r="59" spans="1:12" ht="80" x14ac:dyDescent="0.4">
      <c r="A59" s="19" t="s">
        <v>85</v>
      </c>
      <c r="B59" s="95">
        <v>2</v>
      </c>
      <c r="C59" s="95">
        <v>3</v>
      </c>
      <c r="D59" s="3">
        <v>4</v>
      </c>
      <c r="E59" s="95">
        <v>2</v>
      </c>
      <c r="F59" s="3">
        <v>2</v>
      </c>
      <c r="G59" s="95">
        <v>1</v>
      </c>
      <c r="H59" s="3">
        <v>1</v>
      </c>
      <c r="I59" s="3">
        <v>7</v>
      </c>
      <c r="J59" s="82">
        <v>1</v>
      </c>
      <c r="K59" s="1" t="s">
        <v>146</v>
      </c>
      <c r="L59" s="1" t="s">
        <v>86</v>
      </c>
    </row>
    <row r="60" spans="1:12" ht="16" x14ac:dyDescent="0.4">
      <c r="A60" s="14" t="s">
        <v>87</v>
      </c>
      <c r="B60" s="95">
        <v>2.5</v>
      </c>
      <c r="C60" s="95">
        <v>4</v>
      </c>
      <c r="D60" s="3">
        <v>13.5</v>
      </c>
      <c r="E60" s="95">
        <v>2.5</v>
      </c>
      <c r="F60" s="95">
        <v>2.5</v>
      </c>
      <c r="G60" s="107"/>
      <c r="H60" s="96"/>
      <c r="I60" s="4"/>
      <c r="J60" s="81"/>
      <c r="K60" s="1"/>
      <c r="L60" s="2"/>
    </row>
    <row r="61" spans="1:12" ht="80" x14ac:dyDescent="0.4">
      <c r="A61" s="14" t="s">
        <v>88</v>
      </c>
      <c r="B61" s="95">
        <v>2</v>
      </c>
      <c r="C61" s="3">
        <v>5</v>
      </c>
      <c r="D61" s="3">
        <v>6</v>
      </c>
      <c r="E61" s="107">
        <v>2.5</v>
      </c>
      <c r="F61" s="3">
        <v>1</v>
      </c>
      <c r="G61" s="3">
        <v>0.3</v>
      </c>
      <c r="H61" s="3">
        <v>0.7</v>
      </c>
      <c r="I61" s="4" t="s">
        <v>14</v>
      </c>
      <c r="J61" s="81" t="s">
        <v>14</v>
      </c>
      <c r="K61" s="1" t="s">
        <v>349</v>
      </c>
      <c r="L61" s="1" t="s">
        <v>89</v>
      </c>
    </row>
    <row r="62" spans="1:12" ht="128" x14ac:dyDescent="0.4">
      <c r="A62" s="22" t="s">
        <v>90</v>
      </c>
      <c r="B62" s="95">
        <v>2</v>
      </c>
      <c r="C62" s="95">
        <v>3</v>
      </c>
      <c r="D62" s="3">
        <v>6.5</v>
      </c>
      <c r="E62" s="95"/>
      <c r="F62" s="3">
        <v>2.6</v>
      </c>
      <c r="G62" s="95">
        <v>0.4</v>
      </c>
      <c r="H62" s="6">
        <v>0.4</v>
      </c>
      <c r="I62" s="2"/>
      <c r="J62" s="109"/>
      <c r="K62" s="1" t="s">
        <v>349</v>
      </c>
      <c r="L62" s="1" t="s">
        <v>91</v>
      </c>
    </row>
    <row r="63" spans="1:12" ht="80" x14ac:dyDescent="0.4">
      <c r="A63" s="22" t="s">
        <v>92</v>
      </c>
      <c r="B63" s="95">
        <v>1.5</v>
      </c>
      <c r="C63" s="95"/>
      <c r="D63" s="3">
        <v>3</v>
      </c>
      <c r="E63" s="92">
        <v>1.5</v>
      </c>
      <c r="F63" s="95">
        <v>2.6</v>
      </c>
      <c r="G63" s="95">
        <v>0.9</v>
      </c>
      <c r="H63" s="104"/>
      <c r="I63" s="3"/>
      <c r="J63" s="82"/>
      <c r="K63" s="1" t="s">
        <v>327</v>
      </c>
      <c r="L63" s="1" t="s">
        <v>147</v>
      </c>
    </row>
    <row r="64" spans="1:12" ht="46.5" x14ac:dyDescent="0.4">
      <c r="A64" s="23" t="s">
        <v>93</v>
      </c>
      <c r="B64" s="3">
        <v>3</v>
      </c>
      <c r="C64" s="3">
        <v>3.5</v>
      </c>
      <c r="D64" s="3">
        <v>10.5</v>
      </c>
      <c r="E64" s="3">
        <v>0.8</v>
      </c>
      <c r="F64" s="3">
        <v>3.5</v>
      </c>
      <c r="G64" s="3">
        <v>4</v>
      </c>
      <c r="H64" s="3">
        <v>2</v>
      </c>
      <c r="I64" s="3">
        <v>2</v>
      </c>
      <c r="J64" s="82" t="s">
        <v>306</v>
      </c>
      <c r="K64" s="1"/>
      <c r="L64" s="1" t="s">
        <v>94</v>
      </c>
    </row>
    <row r="65" spans="1:12" ht="16" x14ac:dyDescent="0.4">
      <c r="A65" s="14" t="s">
        <v>95</v>
      </c>
      <c r="B65" s="3"/>
      <c r="C65" s="3"/>
      <c r="D65" s="3"/>
      <c r="E65" s="3"/>
      <c r="F65" s="3"/>
      <c r="G65" s="3"/>
      <c r="H65" s="3"/>
      <c r="I65" s="3"/>
      <c r="J65" s="82"/>
      <c r="K65" s="1"/>
      <c r="L65" s="2"/>
    </row>
    <row r="66" spans="1:12" ht="16.5" thickBot="1" x14ac:dyDescent="0.45">
      <c r="A66" s="24" t="s">
        <v>96</v>
      </c>
      <c r="B66" s="101"/>
      <c r="C66" s="101"/>
      <c r="D66" s="79"/>
      <c r="E66" s="101"/>
      <c r="F66" s="101"/>
      <c r="G66" s="101"/>
      <c r="H66" s="110"/>
      <c r="I66" s="79"/>
      <c r="J66" s="80"/>
      <c r="K66" s="1"/>
      <c r="L66" s="2"/>
    </row>
    <row r="67" spans="1:12" ht="16" x14ac:dyDescent="0.4">
      <c r="A67" s="25" t="s">
        <v>97</v>
      </c>
      <c r="B67" s="3"/>
      <c r="C67" s="104"/>
      <c r="D67" s="3"/>
      <c r="E67" s="3"/>
      <c r="F67" s="3"/>
      <c r="G67" s="3"/>
      <c r="H67" s="3"/>
      <c r="I67" s="3"/>
      <c r="J67" s="82"/>
      <c r="K67" s="1"/>
      <c r="L67" s="2"/>
    </row>
    <row r="68" spans="1:12" ht="96" x14ac:dyDescent="0.4">
      <c r="A68" s="25" t="s">
        <v>98</v>
      </c>
      <c r="B68" s="111">
        <v>2.5</v>
      </c>
      <c r="C68" s="5">
        <v>2.5</v>
      </c>
      <c r="D68" s="5">
        <v>2</v>
      </c>
      <c r="E68" s="5">
        <v>3</v>
      </c>
      <c r="F68" s="5">
        <v>2.0099999999999998</v>
      </c>
      <c r="G68" s="5">
        <v>2</v>
      </c>
      <c r="H68" s="112">
        <f>2/3</f>
        <v>0.66666666666666663</v>
      </c>
      <c r="I68" s="112">
        <f>1/3</f>
        <v>0.33333333333333331</v>
      </c>
      <c r="J68" s="113"/>
      <c r="K68" s="1" t="s">
        <v>328</v>
      </c>
      <c r="L68" s="1" t="s">
        <v>316</v>
      </c>
    </row>
    <row r="69" spans="1:12" ht="16" x14ac:dyDescent="0.4">
      <c r="A69" s="14" t="s">
        <v>99</v>
      </c>
      <c r="B69" s="2"/>
      <c r="C69" s="2"/>
      <c r="D69" s="2"/>
      <c r="E69" s="2"/>
      <c r="F69" s="2"/>
      <c r="G69" s="2"/>
      <c r="H69" s="2"/>
      <c r="I69" s="2"/>
      <c r="J69" s="114"/>
      <c r="K69" s="1"/>
      <c r="L69" s="2"/>
    </row>
    <row r="70" spans="1:12" ht="16" x14ac:dyDescent="0.4">
      <c r="A70" s="14" t="s">
        <v>100</v>
      </c>
      <c r="B70" s="6">
        <v>3</v>
      </c>
      <c r="C70" s="6">
        <v>4</v>
      </c>
      <c r="D70" s="115"/>
      <c r="E70" s="115"/>
      <c r="F70" s="115"/>
      <c r="G70" s="115"/>
      <c r="H70" s="115"/>
      <c r="I70" s="115"/>
      <c r="J70" s="116"/>
      <c r="K70" s="1"/>
      <c r="L70" s="2"/>
    </row>
    <row r="71" spans="1:12" ht="32" x14ac:dyDescent="0.4">
      <c r="A71" s="14" t="s">
        <v>101</v>
      </c>
      <c r="B71" s="6">
        <v>3</v>
      </c>
      <c r="C71" s="6">
        <v>2</v>
      </c>
      <c r="D71" s="6">
        <v>14</v>
      </c>
      <c r="E71" s="5">
        <v>2.5</v>
      </c>
      <c r="F71" s="5">
        <v>2.5</v>
      </c>
      <c r="G71" s="6">
        <v>1</v>
      </c>
      <c r="H71" s="6" t="s">
        <v>14</v>
      </c>
      <c r="I71" s="6">
        <v>5</v>
      </c>
      <c r="J71" s="117">
        <v>7</v>
      </c>
      <c r="K71" s="1" t="s">
        <v>148</v>
      </c>
      <c r="L71" s="1" t="s">
        <v>102</v>
      </c>
    </row>
    <row r="72" spans="1:12" ht="64" x14ac:dyDescent="0.4">
      <c r="A72" s="14" t="s">
        <v>103</v>
      </c>
      <c r="B72" s="6">
        <v>3</v>
      </c>
      <c r="C72" s="6">
        <v>4</v>
      </c>
      <c r="D72" s="5">
        <v>3.3</v>
      </c>
      <c r="E72" s="6">
        <v>3</v>
      </c>
      <c r="F72" s="5">
        <v>2</v>
      </c>
      <c r="G72" s="112">
        <v>3.25</v>
      </c>
      <c r="H72" s="118" t="s">
        <v>14</v>
      </c>
      <c r="I72" s="119" t="s">
        <v>14</v>
      </c>
      <c r="J72" s="120" t="s">
        <v>14</v>
      </c>
      <c r="K72" s="1" t="s">
        <v>135</v>
      </c>
      <c r="L72" s="1" t="s">
        <v>317</v>
      </c>
    </row>
    <row r="73" spans="1:12" ht="16" x14ac:dyDescent="0.4">
      <c r="A73" s="14" t="s">
        <v>104</v>
      </c>
      <c r="B73" s="2"/>
      <c r="C73" s="2"/>
      <c r="D73" s="2"/>
      <c r="E73" s="2"/>
      <c r="F73" s="2"/>
      <c r="G73" s="2"/>
      <c r="H73" s="2"/>
      <c r="I73" s="2"/>
      <c r="J73" s="114"/>
      <c r="K73" s="1"/>
      <c r="L73" s="2"/>
    </row>
    <row r="74" spans="1:12" ht="16" x14ac:dyDescent="0.4">
      <c r="A74" s="14" t="s">
        <v>105</v>
      </c>
      <c r="B74" s="121">
        <v>2</v>
      </c>
      <c r="C74" s="121">
        <v>3</v>
      </c>
      <c r="D74" s="122"/>
      <c r="E74" s="122">
        <v>3</v>
      </c>
      <c r="F74" s="123">
        <v>0.28999999999999998</v>
      </c>
      <c r="G74" s="124">
        <v>0.28999999999999998</v>
      </c>
      <c r="H74" s="122"/>
      <c r="I74" s="122"/>
      <c r="J74" s="125"/>
      <c r="K74" s="1"/>
      <c r="L74" s="2" t="s">
        <v>133</v>
      </c>
    </row>
    <row r="75" spans="1:12" ht="48" x14ac:dyDescent="0.4">
      <c r="A75" s="14" t="s">
        <v>106</v>
      </c>
      <c r="B75" s="126">
        <v>2.25</v>
      </c>
      <c r="C75" s="112">
        <v>2.25</v>
      </c>
      <c r="D75" s="112">
        <v>7</v>
      </c>
      <c r="E75" s="112">
        <v>4.25</v>
      </c>
      <c r="F75" s="112">
        <v>3.5</v>
      </c>
      <c r="G75" s="112">
        <v>3.5</v>
      </c>
      <c r="H75" s="112" t="s">
        <v>14</v>
      </c>
      <c r="I75" s="112">
        <v>4.5</v>
      </c>
      <c r="J75" s="127">
        <v>3</v>
      </c>
      <c r="K75" s="1" t="s">
        <v>329</v>
      </c>
      <c r="L75" s="1" t="s">
        <v>318</v>
      </c>
    </row>
    <row r="76" spans="1:12" ht="32" x14ac:dyDescent="0.4">
      <c r="A76" s="14" t="s">
        <v>107</v>
      </c>
      <c r="B76" s="128">
        <v>2.5</v>
      </c>
      <c r="C76" s="6">
        <v>2.5</v>
      </c>
      <c r="D76" s="6">
        <v>7</v>
      </c>
      <c r="E76" s="122">
        <v>2.2999999999999998</v>
      </c>
      <c r="F76" s="122">
        <v>2.2999999999999998</v>
      </c>
      <c r="G76" s="122">
        <v>2</v>
      </c>
      <c r="H76" s="122"/>
      <c r="I76" s="6">
        <v>5</v>
      </c>
      <c r="J76" s="125"/>
      <c r="K76" s="1" t="s">
        <v>149</v>
      </c>
      <c r="L76" s="2"/>
    </row>
    <row r="77" spans="1:12" ht="16" x14ac:dyDescent="0.4">
      <c r="A77" s="14" t="s">
        <v>108</v>
      </c>
      <c r="B77" s="122">
        <v>3</v>
      </c>
      <c r="C77" s="122">
        <v>3</v>
      </c>
      <c r="D77" s="122">
        <v>7</v>
      </c>
      <c r="E77" s="122">
        <v>1</v>
      </c>
      <c r="F77" s="112">
        <v>3</v>
      </c>
      <c r="G77" s="122">
        <v>1</v>
      </c>
      <c r="H77" s="122"/>
      <c r="I77" s="122">
        <v>2</v>
      </c>
      <c r="J77" s="125">
        <v>3</v>
      </c>
      <c r="K77" s="1"/>
      <c r="L77" s="2"/>
    </row>
    <row r="78" spans="1:12" ht="16" x14ac:dyDescent="0.4">
      <c r="A78" s="14" t="s">
        <v>109</v>
      </c>
      <c r="B78" s="2"/>
      <c r="C78" s="2"/>
      <c r="D78" s="2"/>
      <c r="E78" s="2"/>
      <c r="F78" s="2"/>
      <c r="G78" s="2"/>
      <c r="H78" s="2"/>
      <c r="I78" s="2"/>
      <c r="J78" s="114"/>
      <c r="K78" s="1"/>
      <c r="L78" s="2"/>
    </row>
    <row r="79" spans="1:12" ht="16" x14ac:dyDescent="0.4">
      <c r="A79" s="14" t="s">
        <v>110</v>
      </c>
      <c r="B79" s="6">
        <v>2.5</v>
      </c>
      <c r="C79" s="6">
        <v>3</v>
      </c>
      <c r="D79" s="6"/>
      <c r="E79" s="6">
        <v>3</v>
      </c>
      <c r="F79" s="5">
        <v>1</v>
      </c>
      <c r="G79" s="6"/>
      <c r="H79" s="6"/>
      <c r="I79" s="6"/>
      <c r="J79" s="103"/>
      <c r="K79" s="1"/>
      <c r="L79" s="2"/>
    </row>
    <row r="80" spans="1:12" ht="16" x14ac:dyDescent="0.4">
      <c r="A80" s="14" t="s">
        <v>111</v>
      </c>
      <c r="B80" s="2"/>
      <c r="C80" s="2"/>
      <c r="D80" s="2"/>
      <c r="E80" s="2"/>
      <c r="F80" s="2"/>
      <c r="G80" s="2"/>
      <c r="H80" s="2"/>
      <c r="I80" s="2"/>
      <c r="J80" s="114"/>
      <c r="K80" s="1"/>
      <c r="L80" s="2"/>
    </row>
    <row r="81" spans="1:12" ht="16" x14ac:dyDescent="0.4">
      <c r="A81" s="14" t="s">
        <v>112</v>
      </c>
      <c r="B81" s="6">
        <v>2</v>
      </c>
      <c r="C81" s="6">
        <v>3</v>
      </c>
      <c r="D81" s="6"/>
      <c r="E81" s="6">
        <v>1</v>
      </c>
      <c r="F81" s="6">
        <v>0.28999999999999998</v>
      </c>
      <c r="G81" s="6"/>
      <c r="H81" s="6"/>
      <c r="I81" s="6"/>
      <c r="J81" s="103"/>
      <c r="K81" s="1"/>
      <c r="L81" s="2"/>
    </row>
    <row r="82" spans="1:12" ht="16" x14ac:dyDescent="0.4">
      <c r="A82" s="14" t="s">
        <v>113</v>
      </c>
      <c r="B82" s="2"/>
      <c r="C82" s="2"/>
      <c r="D82" s="2"/>
      <c r="E82" s="2"/>
      <c r="F82" s="2"/>
      <c r="G82" s="2"/>
      <c r="H82" s="2"/>
      <c r="I82" s="2"/>
      <c r="J82" s="114"/>
      <c r="K82" s="1"/>
      <c r="L82" s="2"/>
    </row>
    <row r="83" spans="1:12" ht="32" x14ac:dyDescent="0.4">
      <c r="A83" s="14" t="s">
        <v>114</v>
      </c>
      <c r="B83" s="128">
        <v>2.5</v>
      </c>
      <c r="C83" s="6">
        <v>2.5</v>
      </c>
      <c r="D83" s="6"/>
      <c r="E83" s="5">
        <v>0.43</v>
      </c>
      <c r="F83" s="6">
        <v>0.28999999999999998</v>
      </c>
      <c r="G83" s="6"/>
      <c r="H83" s="6"/>
      <c r="I83" s="6"/>
      <c r="J83" s="103"/>
      <c r="K83" s="10" t="s">
        <v>138</v>
      </c>
      <c r="L83" s="1" t="s">
        <v>115</v>
      </c>
    </row>
    <row r="84" spans="1:12" ht="16" x14ac:dyDescent="0.4">
      <c r="A84" s="14" t="s">
        <v>116</v>
      </c>
      <c r="B84" s="129"/>
      <c r="C84" s="129"/>
      <c r="D84" s="2"/>
      <c r="E84" s="2"/>
      <c r="F84" s="2"/>
      <c r="G84" s="2"/>
      <c r="H84" s="2"/>
      <c r="I84" s="2"/>
      <c r="J84" s="114"/>
      <c r="K84" s="1"/>
      <c r="L84" s="2"/>
    </row>
    <row r="85" spans="1:12" ht="16" x14ac:dyDescent="0.4">
      <c r="A85" s="14" t="s">
        <v>117</v>
      </c>
      <c r="B85" s="130">
        <v>2.5</v>
      </c>
      <c r="C85" s="129">
        <v>2.5</v>
      </c>
      <c r="D85" s="2"/>
      <c r="E85" s="129"/>
      <c r="F85" s="129">
        <v>0.28999999999999998</v>
      </c>
      <c r="G85" s="2"/>
      <c r="H85" s="2"/>
      <c r="I85" s="2"/>
      <c r="J85" s="114"/>
      <c r="K85" s="10" t="s">
        <v>138</v>
      </c>
      <c r="L85" s="2"/>
    </row>
    <row r="86" spans="1:12" ht="48" x14ac:dyDescent="0.4">
      <c r="A86" s="14" t="s">
        <v>118</v>
      </c>
      <c r="B86" s="5">
        <v>3</v>
      </c>
      <c r="C86" s="5">
        <v>3</v>
      </c>
      <c r="D86" s="5">
        <v>14</v>
      </c>
      <c r="E86" s="5">
        <v>2.5</v>
      </c>
      <c r="F86" s="5">
        <v>2.5</v>
      </c>
      <c r="G86" s="5">
        <v>1.5</v>
      </c>
      <c r="H86" s="5">
        <v>1.5</v>
      </c>
      <c r="I86" s="5">
        <v>6</v>
      </c>
      <c r="J86" s="109"/>
      <c r="K86" s="1" t="s">
        <v>351</v>
      </c>
      <c r="L86" s="2"/>
    </row>
    <row r="87" spans="1:12" ht="64" x14ac:dyDescent="0.4">
      <c r="A87" s="14" t="s">
        <v>119</v>
      </c>
      <c r="B87" s="5">
        <v>2</v>
      </c>
      <c r="C87" s="6">
        <v>4.5</v>
      </c>
      <c r="D87" s="5">
        <v>9</v>
      </c>
      <c r="E87" s="119"/>
      <c r="F87" s="5">
        <v>3.01</v>
      </c>
      <c r="G87" s="6">
        <v>1.5</v>
      </c>
      <c r="H87" s="119"/>
      <c r="I87" s="119"/>
      <c r="J87" s="120"/>
      <c r="L87" s="1" t="s">
        <v>319</v>
      </c>
    </row>
    <row r="88" spans="1:12" ht="16" x14ac:dyDescent="0.4">
      <c r="A88" s="14" t="s">
        <v>120</v>
      </c>
      <c r="B88" s="128">
        <v>2.5</v>
      </c>
      <c r="C88" s="6">
        <v>2.5</v>
      </c>
      <c r="D88" s="94"/>
      <c r="E88" s="94"/>
      <c r="F88" s="94"/>
      <c r="G88" s="94"/>
      <c r="H88" s="94"/>
      <c r="I88" s="94"/>
      <c r="J88" s="131"/>
      <c r="K88" s="1" t="s">
        <v>138</v>
      </c>
      <c r="L88" s="2"/>
    </row>
    <row r="89" spans="1:12" ht="16" x14ac:dyDescent="0.4">
      <c r="A89" s="14" t="s">
        <v>121</v>
      </c>
      <c r="B89" s="6">
        <v>3</v>
      </c>
      <c r="C89" s="6">
        <v>4</v>
      </c>
      <c r="D89" s="5">
        <v>3.3</v>
      </c>
      <c r="E89" s="5">
        <v>3.8</v>
      </c>
      <c r="F89" s="5">
        <v>3.5</v>
      </c>
      <c r="G89" s="6">
        <v>1</v>
      </c>
      <c r="H89" s="5">
        <v>1.8</v>
      </c>
      <c r="I89" s="5">
        <v>1.8</v>
      </c>
      <c r="J89" s="103">
        <v>4</v>
      </c>
      <c r="K89" s="1"/>
      <c r="L89" s="2"/>
    </row>
    <row r="90" spans="1:12" ht="32" x14ac:dyDescent="0.4">
      <c r="A90" s="14" t="s">
        <v>122</v>
      </c>
      <c r="B90" s="2"/>
      <c r="C90" s="2"/>
      <c r="D90" s="2"/>
      <c r="E90" s="2"/>
      <c r="F90" s="3">
        <v>1.01</v>
      </c>
      <c r="G90" s="2"/>
      <c r="H90" s="2"/>
      <c r="I90" s="2"/>
      <c r="J90" s="114"/>
      <c r="L90" s="1" t="s">
        <v>320</v>
      </c>
    </row>
    <row r="91" spans="1:12" ht="64" x14ac:dyDescent="0.4">
      <c r="A91" s="14" t="s">
        <v>123</v>
      </c>
      <c r="B91" s="6">
        <v>3</v>
      </c>
      <c r="C91" s="6">
        <v>2</v>
      </c>
      <c r="D91" s="6">
        <v>14</v>
      </c>
      <c r="E91" s="6">
        <v>3.5</v>
      </c>
      <c r="F91" s="6">
        <v>3.5</v>
      </c>
      <c r="G91" s="6">
        <v>0.7</v>
      </c>
      <c r="H91" s="6">
        <v>0.3</v>
      </c>
      <c r="I91" s="6">
        <v>3</v>
      </c>
      <c r="J91" s="103"/>
      <c r="K91" s="10" t="s">
        <v>351</v>
      </c>
      <c r="L91" s="8" t="s">
        <v>124</v>
      </c>
    </row>
    <row r="92" spans="1:12" ht="16" x14ac:dyDescent="0.4">
      <c r="A92" s="14" t="s">
        <v>125</v>
      </c>
      <c r="B92" s="2"/>
      <c r="C92" s="2"/>
      <c r="D92" s="2"/>
      <c r="E92" s="2"/>
      <c r="F92" s="2"/>
      <c r="G92" s="2"/>
      <c r="H92" s="2"/>
      <c r="I92" s="2"/>
      <c r="J92" s="114"/>
      <c r="K92" s="1"/>
      <c r="L92" s="2"/>
    </row>
    <row r="93" spans="1:12" ht="48" x14ac:dyDescent="0.4">
      <c r="A93" s="14" t="s">
        <v>126</v>
      </c>
      <c r="B93" s="6">
        <v>2.5</v>
      </c>
      <c r="C93" s="6">
        <v>4</v>
      </c>
      <c r="D93" s="6">
        <v>14</v>
      </c>
      <c r="E93" s="6">
        <v>3</v>
      </c>
      <c r="F93" s="6">
        <v>3</v>
      </c>
      <c r="G93" s="6">
        <v>1.5</v>
      </c>
      <c r="H93" s="6">
        <v>1.5</v>
      </c>
      <c r="I93" s="119" t="s">
        <v>34</v>
      </c>
      <c r="J93" s="120" t="s">
        <v>14</v>
      </c>
      <c r="K93" s="1" t="s">
        <v>351</v>
      </c>
      <c r="L93" s="2"/>
    </row>
    <row r="94" spans="1:12" ht="32" x14ac:dyDescent="0.4">
      <c r="A94" s="14" t="s">
        <v>127</v>
      </c>
      <c r="B94" s="2"/>
      <c r="C94" s="2"/>
      <c r="D94" s="2"/>
      <c r="E94" s="2"/>
      <c r="F94" s="124">
        <v>0.14000000000000001</v>
      </c>
      <c r="G94" s="2"/>
      <c r="H94" s="2"/>
      <c r="I94" s="2"/>
      <c r="J94" s="114"/>
      <c r="K94" s="1"/>
      <c r="L94" s="1" t="s">
        <v>133</v>
      </c>
    </row>
    <row r="95" spans="1:12" ht="192.5" thickBot="1" x14ac:dyDescent="0.45">
      <c r="A95" s="15" t="s">
        <v>128</v>
      </c>
      <c r="B95" s="132">
        <v>2.5</v>
      </c>
      <c r="C95" s="133">
        <v>2.5</v>
      </c>
      <c r="D95" s="134" t="s">
        <v>14</v>
      </c>
      <c r="E95" s="134">
        <v>1.5</v>
      </c>
      <c r="F95" s="134">
        <v>1</v>
      </c>
      <c r="G95" s="135" t="s">
        <v>14</v>
      </c>
      <c r="H95" s="136"/>
      <c r="I95" s="136"/>
      <c r="J95" s="137"/>
      <c r="K95" s="10" t="s">
        <v>138</v>
      </c>
      <c r="L95" s="1" t="s">
        <v>321</v>
      </c>
    </row>
    <row r="96" spans="1:12" ht="64" x14ac:dyDescent="0.4">
      <c r="A96" s="14" t="s">
        <v>129</v>
      </c>
      <c r="B96" s="119">
        <v>2</v>
      </c>
      <c r="C96" s="6">
        <v>2.5</v>
      </c>
      <c r="D96" s="6">
        <v>6</v>
      </c>
      <c r="E96" s="6">
        <v>3</v>
      </c>
      <c r="F96" s="112">
        <v>2.9</v>
      </c>
      <c r="G96" s="122">
        <v>1.4</v>
      </c>
      <c r="H96" s="122">
        <v>1.4</v>
      </c>
      <c r="I96" s="138" t="s">
        <v>14</v>
      </c>
      <c r="J96" s="139" t="s">
        <v>14</v>
      </c>
      <c r="K96" s="10" t="s">
        <v>349</v>
      </c>
      <c r="L96" s="1" t="s">
        <v>150</v>
      </c>
    </row>
    <row r="97" spans="1:12" ht="16" x14ac:dyDescent="0.4">
      <c r="A97" s="14" t="s">
        <v>130</v>
      </c>
      <c r="B97" s="6">
        <v>3</v>
      </c>
      <c r="C97" s="6">
        <v>4</v>
      </c>
      <c r="D97" s="6">
        <v>8.5</v>
      </c>
      <c r="E97" s="6">
        <v>1</v>
      </c>
      <c r="F97" s="5">
        <v>1.5</v>
      </c>
      <c r="G97" s="6">
        <v>1</v>
      </c>
      <c r="H97" s="119" t="s">
        <v>12</v>
      </c>
      <c r="I97" s="119" t="s">
        <v>14</v>
      </c>
      <c r="J97" s="140" t="s">
        <v>14</v>
      </c>
      <c r="K97" s="1"/>
      <c r="L97" s="1" t="s">
        <v>322</v>
      </c>
    </row>
    <row r="98" spans="1:12" ht="32" x14ac:dyDescent="0.4">
      <c r="A98" s="14" t="s">
        <v>131</v>
      </c>
      <c r="B98" s="6">
        <v>3</v>
      </c>
      <c r="C98" s="6">
        <v>4</v>
      </c>
      <c r="D98" s="123"/>
      <c r="E98" s="119"/>
      <c r="F98" s="5">
        <v>0.28999999999999998</v>
      </c>
      <c r="G98" s="115"/>
      <c r="H98" s="115"/>
      <c r="I98" s="115"/>
      <c r="J98" s="116"/>
      <c r="K98" s="1"/>
      <c r="L98" s="1" t="s">
        <v>133</v>
      </c>
    </row>
    <row r="99" spans="1:12" ht="32.5" thickBot="1" x14ac:dyDescent="0.45">
      <c r="A99" s="15" t="s">
        <v>132</v>
      </c>
      <c r="B99" s="141">
        <v>4.0999999999999996</v>
      </c>
      <c r="C99" s="134">
        <v>4.0999999999999996</v>
      </c>
      <c r="D99" s="134">
        <v>7</v>
      </c>
      <c r="E99" s="134">
        <v>2</v>
      </c>
      <c r="F99" s="134">
        <v>1.3</v>
      </c>
      <c r="G99" s="134">
        <v>1.3</v>
      </c>
      <c r="H99" s="142"/>
      <c r="I99" s="142"/>
      <c r="J99" s="143"/>
      <c r="K99" s="10" t="s">
        <v>329</v>
      </c>
      <c r="L99" s="1" t="s">
        <v>151</v>
      </c>
    </row>
    <row r="100" spans="1:12" ht="16" x14ac:dyDescent="0.4">
      <c r="A100"/>
      <c r="B100" s="6"/>
      <c r="C100" s="6"/>
      <c r="D100" s="123"/>
      <c r="E100" s="119"/>
      <c r="F100" s="5"/>
      <c r="G100" s="115"/>
      <c r="H100" s="115"/>
      <c r="I100" s="115"/>
      <c r="J100" s="96"/>
    </row>
    <row r="101" spans="1:12" ht="16" x14ac:dyDescent="0.4">
      <c r="A101"/>
      <c r="B101" s="5"/>
      <c r="C101" s="5"/>
      <c r="D101" s="5"/>
      <c r="E101" s="5"/>
      <c r="F101" s="5"/>
      <c r="G101" s="5"/>
      <c r="H101" s="2"/>
      <c r="I101" s="2"/>
      <c r="J101" s="104"/>
      <c r="L101">
        <f>COUNTIF(L4:L99, "*Fish only*")</f>
        <v>10</v>
      </c>
    </row>
    <row r="102" spans="1:12" x14ac:dyDescent="0.35">
      <c r="A102"/>
    </row>
    <row r="103" spans="1:12" x14ac:dyDescent="0.35">
      <c r="A103"/>
    </row>
    <row r="104" spans="1:12" x14ac:dyDescent="0.35">
      <c r="A104"/>
    </row>
    <row r="105" spans="1:12" x14ac:dyDescent="0.35">
      <c r="A105"/>
    </row>
    <row r="106" spans="1:12" x14ac:dyDescent="0.35">
      <c r="A106"/>
    </row>
    <row r="107" spans="1:12" x14ac:dyDescent="0.35">
      <c r="A107"/>
    </row>
    <row r="108" spans="1:12" x14ac:dyDescent="0.35">
      <c r="A108"/>
    </row>
    <row r="109" spans="1:12" x14ac:dyDescent="0.35">
      <c r="A109"/>
    </row>
    <row r="110" spans="1:12" x14ac:dyDescent="0.35">
      <c r="A110"/>
    </row>
    <row r="111" spans="1:12" x14ac:dyDescent="0.35">
      <c r="A111"/>
    </row>
    <row r="112" spans="1:12" x14ac:dyDescent="0.35">
      <c r="A112"/>
    </row>
    <row r="113" spans="1:1" x14ac:dyDescent="0.35">
      <c r="A113"/>
    </row>
    <row r="114" spans="1:1" x14ac:dyDescent="0.35">
      <c r="A114"/>
    </row>
    <row r="115" spans="1:1" x14ac:dyDescent="0.35">
      <c r="A115"/>
    </row>
    <row r="116" spans="1:1" x14ac:dyDescent="0.35">
      <c r="A116"/>
    </row>
    <row r="117" spans="1:1" x14ac:dyDescent="0.35">
      <c r="A117"/>
    </row>
    <row r="118" spans="1:1" x14ac:dyDescent="0.35">
      <c r="A118"/>
    </row>
    <row r="119" spans="1:1" x14ac:dyDescent="0.35">
      <c r="A119"/>
    </row>
    <row r="120" spans="1:1" x14ac:dyDescent="0.35">
      <c r="A120"/>
    </row>
    <row r="121" spans="1:1" x14ac:dyDescent="0.35">
      <c r="A121"/>
    </row>
    <row r="122" spans="1:1" x14ac:dyDescent="0.35">
      <c r="A122"/>
    </row>
    <row r="123" spans="1:1" x14ac:dyDescent="0.35">
      <c r="A123"/>
    </row>
    <row r="124" spans="1:1" x14ac:dyDescent="0.35">
      <c r="A124"/>
    </row>
    <row r="125" spans="1:1" x14ac:dyDescent="0.35">
      <c r="A125"/>
    </row>
    <row r="126" spans="1:1" x14ac:dyDescent="0.35">
      <c r="A126"/>
    </row>
    <row r="127" spans="1:1" x14ac:dyDescent="0.35">
      <c r="A127"/>
    </row>
    <row r="128" spans="1:1" x14ac:dyDescent="0.35">
      <c r="A128"/>
    </row>
    <row r="129" spans="1:1" x14ac:dyDescent="0.35">
      <c r="A129"/>
    </row>
    <row r="130" spans="1:1" x14ac:dyDescent="0.35">
      <c r="A130"/>
    </row>
    <row r="131" spans="1:1" x14ac:dyDescent="0.35">
      <c r="A131"/>
    </row>
    <row r="132" spans="1:1" x14ac:dyDescent="0.35">
      <c r="A132"/>
    </row>
    <row r="133" spans="1:1" x14ac:dyDescent="0.35">
      <c r="A133"/>
    </row>
    <row r="134" spans="1:1" x14ac:dyDescent="0.35">
      <c r="A134"/>
    </row>
    <row r="135" spans="1:1" x14ac:dyDescent="0.35">
      <c r="A135"/>
    </row>
    <row r="136" spans="1:1" x14ac:dyDescent="0.35">
      <c r="A136"/>
    </row>
    <row r="137" spans="1:1" x14ac:dyDescent="0.35">
      <c r="A137"/>
    </row>
    <row r="138" spans="1:1" x14ac:dyDescent="0.35">
      <c r="A138"/>
    </row>
    <row r="139" spans="1:1" x14ac:dyDescent="0.35">
      <c r="A139"/>
    </row>
    <row r="140" spans="1:1" x14ac:dyDescent="0.35">
      <c r="A140"/>
    </row>
    <row r="141" spans="1:1" x14ac:dyDescent="0.35">
      <c r="A141"/>
    </row>
    <row r="142" spans="1:1" x14ac:dyDescent="0.35">
      <c r="A142"/>
    </row>
    <row r="143" spans="1:1" x14ac:dyDescent="0.35">
      <c r="A143"/>
    </row>
    <row r="144" spans="1:1" x14ac:dyDescent="0.35">
      <c r="A144"/>
    </row>
    <row r="145" spans="1:1" x14ac:dyDescent="0.35">
      <c r="A145"/>
    </row>
    <row r="146" spans="1:1" x14ac:dyDescent="0.35">
      <c r="A146"/>
    </row>
    <row r="147" spans="1:1" x14ac:dyDescent="0.35">
      <c r="A147"/>
    </row>
    <row r="148" spans="1:1" x14ac:dyDescent="0.35">
      <c r="A148"/>
    </row>
    <row r="149" spans="1:1" x14ac:dyDescent="0.35">
      <c r="A149"/>
    </row>
    <row r="150" spans="1:1" x14ac:dyDescent="0.35">
      <c r="A150"/>
    </row>
    <row r="151" spans="1:1" x14ac:dyDescent="0.35">
      <c r="A151"/>
    </row>
    <row r="152" spans="1:1" x14ac:dyDescent="0.35">
      <c r="A152"/>
    </row>
    <row r="153" spans="1:1" x14ac:dyDescent="0.35">
      <c r="A153"/>
    </row>
    <row r="154" spans="1:1" x14ac:dyDescent="0.35">
      <c r="A154"/>
    </row>
    <row r="155" spans="1:1" x14ac:dyDescent="0.35">
      <c r="A155"/>
    </row>
    <row r="156" spans="1:1" x14ac:dyDescent="0.35">
      <c r="A156"/>
    </row>
    <row r="157" spans="1:1" x14ac:dyDescent="0.35">
      <c r="A157"/>
    </row>
    <row r="158" spans="1:1" x14ac:dyDescent="0.35">
      <c r="A158"/>
    </row>
    <row r="159" spans="1:1" x14ac:dyDescent="0.35">
      <c r="A159"/>
    </row>
    <row r="160" spans="1:1" x14ac:dyDescent="0.35">
      <c r="A160"/>
    </row>
    <row r="161" spans="1:1" x14ac:dyDescent="0.35">
      <c r="A161"/>
    </row>
    <row r="162" spans="1:1" x14ac:dyDescent="0.35">
      <c r="A162"/>
    </row>
    <row r="163" spans="1:1" x14ac:dyDescent="0.35">
      <c r="A163"/>
    </row>
    <row r="164" spans="1:1" x14ac:dyDescent="0.35">
      <c r="A164"/>
    </row>
    <row r="165" spans="1:1" x14ac:dyDescent="0.35">
      <c r="A165"/>
    </row>
    <row r="166" spans="1:1" x14ac:dyDescent="0.35">
      <c r="A166"/>
    </row>
    <row r="167" spans="1:1" x14ac:dyDescent="0.35">
      <c r="A167"/>
    </row>
    <row r="168" spans="1:1" x14ac:dyDescent="0.35">
      <c r="A168"/>
    </row>
    <row r="169" spans="1:1" x14ac:dyDescent="0.35">
      <c r="A169"/>
    </row>
    <row r="170" spans="1:1" x14ac:dyDescent="0.35">
      <c r="A170"/>
    </row>
    <row r="171" spans="1:1" x14ac:dyDescent="0.35">
      <c r="A171"/>
    </row>
    <row r="172" spans="1:1" x14ac:dyDescent="0.35">
      <c r="A172"/>
    </row>
    <row r="173" spans="1:1" x14ac:dyDescent="0.35">
      <c r="A173"/>
    </row>
    <row r="174" spans="1:1" x14ac:dyDescent="0.35">
      <c r="A174"/>
    </row>
    <row r="175" spans="1:1" x14ac:dyDescent="0.35">
      <c r="A175"/>
    </row>
    <row r="176" spans="1:1" x14ac:dyDescent="0.35">
      <c r="A176"/>
    </row>
    <row r="177" spans="1:1" x14ac:dyDescent="0.35">
      <c r="A177"/>
    </row>
    <row r="178" spans="1:1" x14ac:dyDescent="0.35">
      <c r="A178"/>
    </row>
  </sheetData>
  <mergeCells count="3">
    <mergeCell ref="B2:J2"/>
    <mergeCell ref="G51:H51"/>
    <mergeCell ref="H30:I30"/>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FD34D1-53AF-4D9E-82EF-4A823B1B531F}">
  <dimension ref="A1:AH100"/>
  <sheetViews>
    <sheetView tabSelected="1" topLeftCell="A14" zoomScale="80" zoomScaleNormal="80" workbookViewId="0">
      <selection activeCell="S30" sqref="S30"/>
    </sheetView>
  </sheetViews>
  <sheetFormatPr defaultRowHeight="14.5" x14ac:dyDescent="0.35"/>
  <cols>
    <col min="1" max="1" width="10.1796875" style="29" customWidth="1"/>
    <col min="2" max="2" width="10.90625" style="29" customWidth="1"/>
    <col min="3" max="3" width="10.81640625" style="29" customWidth="1"/>
    <col min="4" max="4" width="11.1796875" style="29" customWidth="1"/>
    <col min="5" max="5" width="10.7265625" style="29" customWidth="1"/>
    <col min="6" max="7" width="8.7265625" style="29"/>
    <col min="8" max="8" width="9.1796875" style="29" customWidth="1"/>
    <col min="9" max="16" width="8.7265625" style="29"/>
    <col min="17" max="17" width="9.453125" style="29" customWidth="1"/>
    <col min="18" max="18" width="13" style="29" customWidth="1"/>
    <col min="19" max="19" width="16" style="29" customWidth="1"/>
    <col min="20" max="16384" width="8.7265625" style="29"/>
  </cols>
  <sheetData>
    <row r="1" spans="1:34" s="150" customFormat="1" ht="39.5" thickBot="1" x14ac:dyDescent="0.5">
      <c r="A1" s="150" t="s">
        <v>355</v>
      </c>
      <c r="R1" s="147" t="s">
        <v>330</v>
      </c>
    </row>
    <row r="2" spans="1:34" ht="29.5" thickBot="1" x14ac:dyDescent="0.4">
      <c r="A2" s="56" t="s">
        <v>158</v>
      </c>
      <c r="B2" s="159" t="s">
        <v>157</v>
      </c>
      <c r="C2" s="160"/>
      <c r="D2" s="160"/>
      <c r="E2" s="161"/>
      <c r="F2" s="160" t="s">
        <v>4</v>
      </c>
      <c r="G2" s="160"/>
      <c r="H2" s="160"/>
      <c r="I2" s="160"/>
      <c r="J2" s="159" t="s">
        <v>156</v>
      </c>
      <c r="K2" s="162"/>
      <c r="L2" s="163"/>
      <c r="M2" s="159" t="s">
        <v>155</v>
      </c>
      <c r="N2" s="160"/>
      <c r="O2" s="160"/>
      <c r="P2" s="161"/>
      <c r="Q2" s="144" t="s">
        <v>154</v>
      </c>
      <c r="R2" s="153" t="s">
        <v>177</v>
      </c>
    </row>
    <row r="3" spans="1:34" ht="65.5" customHeight="1" thickBot="1" x14ac:dyDescent="0.4">
      <c r="A3" s="57" t="s">
        <v>153</v>
      </c>
      <c r="B3" s="58" t="s">
        <v>331</v>
      </c>
      <c r="C3" s="59" t="s">
        <v>332</v>
      </c>
      <c r="D3" s="59" t="s">
        <v>333</v>
      </c>
      <c r="E3" s="60" t="s">
        <v>334</v>
      </c>
      <c r="F3" s="59" t="s">
        <v>335</v>
      </c>
      <c r="G3" s="59" t="s">
        <v>336</v>
      </c>
      <c r="H3" s="59" t="s">
        <v>337</v>
      </c>
      <c r="I3" s="59" t="s">
        <v>338</v>
      </c>
      <c r="J3" s="58" t="s">
        <v>339</v>
      </c>
      <c r="K3" s="59" t="s">
        <v>340</v>
      </c>
      <c r="L3" s="60" t="s">
        <v>341</v>
      </c>
      <c r="M3" s="58" t="s">
        <v>342</v>
      </c>
      <c r="N3" s="59" t="s">
        <v>343</v>
      </c>
      <c r="O3" s="59" t="s">
        <v>344</v>
      </c>
      <c r="P3" s="60" t="s">
        <v>345</v>
      </c>
      <c r="Q3" s="145" t="s">
        <v>346</v>
      </c>
      <c r="T3" s="146"/>
      <c r="U3" s="146"/>
      <c r="V3" s="146"/>
      <c r="W3" s="146"/>
      <c r="X3" s="146"/>
      <c r="Y3" s="146"/>
      <c r="Z3" s="146"/>
      <c r="AA3" s="146"/>
      <c r="AB3" s="146"/>
      <c r="AC3" s="146"/>
      <c r="AD3" s="146"/>
      <c r="AE3" s="146"/>
      <c r="AF3" s="146"/>
      <c r="AG3" s="146"/>
      <c r="AH3" s="16"/>
    </row>
    <row r="4" spans="1:34" x14ac:dyDescent="0.35">
      <c r="A4" s="61" t="s">
        <v>9</v>
      </c>
      <c r="B4" s="62">
        <f>'[1]PS summary table'!AI4</f>
        <v>0</v>
      </c>
      <c r="C4" s="63">
        <f>'[1]PS summary table'!AL4</f>
        <v>0</v>
      </c>
      <c r="D4" s="63">
        <f>'[1]PS summary table'!AM4</f>
        <v>0</v>
      </c>
      <c r="E4" s="64">
        <f>'[1]PS summary table'!AN4</f>
        <v>0</v>
      </c>
      <c r="F4" s="63">
        <f>'[1]PS summary table'!AQ4</f>
        <v>0</v>
      </c>
      <c r="G4" s="63">
        <f>'[1]PS summary table'!AR4</f>
        <v>0</v>
      </c>
      <c r="H4" s="63">
        <f>'[1]PS summary table'!AS4</f>
        <v>0</v>
      </c>
      <c r="I4" s="63">
        <f>'[1]PS summary table'!AT4</f>
        <v>0</v>
      </c>
      <c r="J4" s="62">
        <f>'[1]PS summary table'!AW4</f>
        <v>0</v>
      </c>
      <c r="K4" s="63">
        <f>'[1]PS summary table'!AX4</f>
        <v>0</v>
      </c>
      <c r="L4" s="64">
        <f>'[1]PS summary table'!AY4</f>
        <v>0</v>
      </c>
      <c r="M4" s="62">
        <f>'[1]PS summary table'!BB4</f>
        <v>0</v>
      </c>
      <c r="N4" s="63">
        <f>'[1]PS summary table'!BC4</f>
        <v>0</v>
      </c>
      <c r="O4" s="63">
        <f>'[1]PS summary table'!BD4</f>
        <v>0</v>
      </c>
      <c r="P4" s="64">
        <f>'[1]PS summary table'!BG4</f>
        <v>0</v>
      </c>
      <c r="Q4" s="64">
        <f>'[1]PS summary table'!BI4</f>
        <v>0</v>
      </c>
    </row>
    <row r="5" spans="1:34" ht="15" thickBot="1" x14ac:dyDescent="0.4">
      <c r="A5" s="65" t="s">
        <v>11</v>
      </c>
      <c r="B5" s="66">
        <f>'[1]PS summary table'!AI5</f>
        <v>153.5</v>
      </c>
      <c r="C5" s="67">
        <f>'[1]PS summary table'!AL5</f>
        <v>0</v>
      </c>
      <c r="D5" s="67">
        <f>'[1]PS summary table'!AM5</f>
        <v>128.33333333333334</v>
      </c>
      <c r="E5" s="68">
        <f>'[1]PS summary table'!AN5</f>
        <v>54</v>
      </c>
      <c r="F5" s="67">
        <f>'[1]PS summary table'!AQ5</f>
        <v>74.5</v>
      </c>
      <c r="G5" s="67">
        <f>'[1]PS summary table'!AR5</f>
        <v>28.35</v>
      </c>
      <c r="H5" s="67">
        <f>'[1]PS summary table'!AS5</f>
        <v>28.35</v>
      </c>
      <c r="I5" s="67">
        <f>'[1]PS summary table'!AT5</f>
        <v>0</v>
      </c>
      <c r="J5" s="66">
        <f>'[1]PS summary table'!AW5</f>
        <v>244</v>
      </c>
      <c r="K5" s="67">
        <f>'[1]PS summary table'!AX5</f>
        <v>245</v>
      </c>
      <c r="L5" s="68">
        <f>'[1]PS summary table'!AY5</f>
        <v>49.612500000000004</v>
      </c>
      <c r="M5" s="66">
        <f>'[1]PS summary table'!BB5</f>
        <v>28.35</v>
      </c>
      <c r="N5" s="67">
        <f>'[1]PS summary table'!BC5</f>
        <v>28.35</v>
      </c>
      <c r="O5" s="67">
        <f>'[1]PS summary table'!BD5</f>
        <v>50</v>
      </c>
      <c r="P5" s="68">
        <f>'[1]PS summary table'!BG5</f>
        <v>45.803571428571431</v>
      </c>
      <c r="Q5" s="68">
        <f>'[1]PS summary table'!BI5</f>
        <v>14.175000000000001</v>
      </c>
    </row>
    <row r="6" spans="1:34" x14ac:dyDescent="0.35">
      <c r="A6" s="69" t="s">
        <v>13</v>
      </c>
      <c r="B6" s="70">
        <f>'[1]PS summary table'!AI6</f>
        <v>115</v>
      </c>
      <c r="C6" s="54">
        <f>'[1]PS summary table'!AL6</f>
        <v>0</v>
      </c>
      <c r="D6" s="54">
        <f>'[1]PS summary table'!AM6</f>
        <v>86.666666666666671</v>
      </c>
      <c r="E6" s="71">
        <f>'[1]PS summary table'!AN6</f>
        <v>50</v>
      </c>
      <c r="F6" s="54">
        <f>'[1]PS summary table'!AQ6</f>
        <v>202.5</v>
      </c>
      <c r="G6" s="54">
        <f>'[1]PS summary table'!AR6</f>
        <v>160</v>
      </c>
      <c r="H6" s="54">
        <f>'[1]PS summary table'!AS6</f>
        <v>0</v>
      </c>
      <c r="I6" s="54">
        <f>'[1]PS summary table'!AT6</f>
        <v>117.5</v>
      </c>
      <c r="J6" s="70">
        <f>'[1]PS summary table'!AW6</f>
        <v>0</v>
      </c>
      <c r="K6" s="54">
        <f>'[1]PS summary table'!AX6</f>
        <v>125</v>
      </c>
      <c r="L6" s="71">
        <f>'[1]PS summary table'!AY6</f>
        <v>50</v>
      </c>
      <c r="M6" s="70">
        <f>'[1]PS summary table'!BB6</f>
        <v>75</v>
      </c>
      <c r="N6" s="54">
        <f>'[1]PS summary table'!BC6</f>
        <v>112.5</v>
      </c>
      <c r="O6" s="54">
        <f>'[1]PS summary table'!BD6</f>
        <v>80</v>
      </c>
      <c r="P6" s="71">
        <f>'[1]PS summary table'!BG6</f>
        <v>95</v>
      </c>
      <c r="Q6" s="71">
        <f>'[1]PS summary table'!BI6</f>
        <v>50</v>
      </c>
    </row>
    <row r="7" spans="1:34" x14ac:dyDescent="0.35">
      <c r="A7" s="61" t="s">
        <v>15</v>
      </c>
      <c r="B7" s="70">
        <f>'[1]PS summary table'!AI7</f>
        <v>130.625</v>
      </c>
      <c r="C7" s="54">
        <f>'[1]PS summary table'!AL7</f>
        <v>0</v>
      </c>
      <c r="D7" s="54">
        <f>'[1]PS summary table'!AM7</f>
        <v>25</v>
      </c>
      <c r="E7" s="71">
        <f>'[1]PS summary table'!AN7</f>
        <v>35</v>
      </c>
      <c r="F7" s="54">
        <f>'[1]PS summary table'!AQ7</f>
        <v>0</v>
      </c>
      <c r="G7" s="54">
        <f>'[1]PS summary table'!AR7</f>
        <v>173.33333333333334</v>
      </c>
      <c r="H7" s="54">
        <f>'[1]PS summary table'!AS7</f>
        <v>0</v>
      </c>
      <c r="I7" s="54">
        <f>'[1]PS summary table'!AT7</f>
        <v>0</v>
      </c>
      <c r="J7" s="70">
        <f>'[1]PS summary table'!AW7</f>
        <v>200</v>
      </c>
      <c r="K7" s="54">
        <f>'[1]PS summary table'!AX7</f>
        <v>350</v>
      </c>
      <c r="L7" s="71">
        <f>'[1]PS summary table'!AY7</f>
        <v>25</v>
      </c>
      <c r="M7" s="70">
        <f>'[1]PS summary table'!BB7</f>
        <v>85</v>
      </c>
      <c r="N7" s="54">
        <f>'[1]PS summary table'!BC7</f>
        <v>190</v>
      </c>
      <c r="O7" s="54">
        <f>'[1]PS summary table'!BD7</f>
        <v>50</v>
      </c>
      <c r="P7" s="71">
        <f>'[1]PS summary table'!BG7</f>
        <v>75</v>
      </c>
      <c r="Q7" s="71">
        <f>'[1]PS summary table'!BI7</f>
        <v>18</v>
      </c>
    </row>
    <row r="8" spans="1:34" x14ac:dyDescent="0.35">
      <c r="A8" s="61" t="s">
        <v>16</v>
      </c>
      <c r="B8" s="70">
        <f>'[1]PS summary table'!AI8</f>
        <v>120</v>
      </c>
      <c r="C8" s="54">
        <f>'[1]PS summary table'!AL8</f>
        <v>0</v>
      </c>
      <c r="D8" s="54">
        <f>'[1]PS summary table'!AM8</f>
        <v>73.833333333333329</v>
      </c>
      <c r="E8" s="71">
        <f>'[1]PS summary table'!AN8</f>
        <v>43</v>
      </c>
      <c r="F8" s="54">
        <f>'[1]PS summary table'!AQ8</f>
        <v>148.66666666666666</v>
      </c>
      <c r="G8" s="54">
        <f>'[1]PS summary table'!AR8</f>
        <v>81</v>
      </c>
      <c r="H8" s="54">
        <f>'[1]PS summary table'!AS8</f>
        <v>0</v>
      </c>
      <c r="I8" s="54">
        <f>'[1]PS summary table'!AT8</f>
        <v>140</v>
      </c>
      <c r="J8" s="70">
        <f>'[1]PS summary table'!AW8</f>
        <v>200</v>
      </c>
      <c r="K8" s="54">
        <f>'[1]PS summary table'!AX8</f>
        <v>125</v>
      </c>
      <c r="L8" s="71">
        <f>'[1]PS summary table'!AY8</f>
        <v>20</v>
      </c>
      <c r="M8" s="70">
        <f>'[1]PS summary table'!BB8</f>
        <v>77.430555555555557</v>
      </c>
      <c r="N8" s="54">
        <f>'[1]PS summary table'!BC8</f>
        <v>58.333333333333336</v>
      </c>
      <c r="O8" s="54">
        <f>'[1]PS summary table'!BD8</f>
        <v>50</v>
      </c>
      <c r="P8" s="71">
        <f>'[1]PS summary table'!BG8</f>
        <v>132</v>
      </c>
      <c r="Q8" s="71">
        <f>'[1]PS summary table'!BI8</f>
        <v>10.625</v>
      </c>
    </row>
    <row r="9" spans="1:34" x14ac:dyDescent="0.35">
      <c r="A9" s="61" t="s">
        <v>17</v>
      </c>
      <c r="B9" s="70">
        <f>'[1]PS summary table'!AI9</f>
        <v>162.45454545454547</v>
      </c>
      <c r="C9" s="54">
        <f>'[1]PS summary table'!AL9</f>
        <v>0</v>
      </c>
      <c r="D9" s="54">
        <f>'[1]PS summary table'!AM9</f>
        <v>124.5</v>
      </c>
      <c r="E9" s="71">
        <f>'[1]PS summary table'!AN9</f>
        <v>106.25</v>
      </c>
      <c r="F9" s="54">
        <f>'[1]PS summary table'!AQ9</f>
        <v>136</v>
      </c>
      <c r="G9" s="54">
        <f>'[1]PS summary table'!AR9</f>
        <v>76.5</v>
      </c>
      <c r="H9" s="54">
        <f>'[1]PS summary table'!AS9</f>
        <v>0</v>
      </c>
      <c r="I9" s="54">
        <f>'[1]PS summary table'!AT9</f>
        <v>155.5</v>
      </c>
      <c r="J9" s="70">
        <f>'[1]PS summary table'!AW9</f>
        <v>0</v>
      </c>
      <c r="K9" s="54">
        <f>'[1]PS summary table'!AX9</f>
        <v>0</v>
      </c>
      <c r="L9" s="71">
        <f>'[1]PS summary table'!AY9</f>
        <v>0</v>
      </c>
      <c r="M9" s="70">
        <f>'[1]PS summary table'!BB9</f>
        <v>78</v>
      </c>
      <c r="N9" s="54">
        <f>'[1]PS summary table'!BC9</f>
        <v>106.27777777777777</v>
      </c>
      <c r="O9" s="54">
        <f>'[1]PS summary table'!BD9</f>
        <v>91</v>
      </c>
      <c r="P9" s="71">
        <f>'[1]PS summary table'!BG9</f>
        <v>107.33333333333333</v>
      </c>
      <c r="Q9" s="71">
        <f>'[1]PS summary table'!BI9</f>
        <v>23.5</v>
      </c>
    </row>
    <row r="10" spans="1:34" x14ac:dyDescent="0.35">
      <c r="A10" s="61" t="s">
        <v>18</v>
      </c>
      <c r="B10" s="70">
        <f>'[1]PS summary table'!AI10</f>
        <v>100</v>
      </c>
      <c r="C10" s="54">
        <f>'[1]PS summary table'!AL10</f>
        <v>80</v>
      </c>
      <c r="D10" s="54">
        <f>'[1]PS summary table'!AM10</f>
        <v>0</v>
      </c>
      <c r="E10" s="71">
        <f>'[1]PS summary table'!AN10</f>
        <v>0</v>
      </c>
      <c r="F10" s="54">
        <f>'[1]PS summary table'!AQ10</f>
        <v>0</v>
      </c>
      <c r="G10" s="54">
        <f>'[1]PS summary table'!AR10</f>
        <v>0</v>
      </c>
      <c r="H10" s="54">
        <f>'[1]PS summary table'!AS10</f>
        <v>0</v>
      </c>
      <c r="I10" s="54">
        <f>'[1]PS summary table'!AT10</f>
        <v>0</v>
      </c>
      <c r="J10" s="70">
        <f>'[1]PS summary table'!AW10</f>
        <v>250</v>
      </c>
      <c r="K10" s="54">
        <f>'[1]PS summary table'!AX10</f>
        <v>0</v>
      </c>
      <c r="L10" s="71">
        <f>'[1]PS summary table'!AY10</f>
        <v>0</v>
      </c>
      <c r="M10" s="70">
        <f>'[1]PS summary table'!BB10</f>
        <v>0</v>
      </c>
      <c r="N10" s="54">
        <f>'[1]PS summary table'!BC10</f>
        <v>0</v>
      </c>
      <c r="O10" s="54">
        <f>'[1]PS summary table'!BD10</f>
        <v>0</v>
      </c>
      <c r="P10" s="71">
        <f>'[1]PS summary table'!BG10</f>
        <v>125</v>
      </c>
      <c r="Q10" s="71">
        <f>'[1]PS summary table'!BI10</f>
        <v>5</v>
      </c>
    </row>
    <row r="11" spans="1:34" x14ac:dyDescent="0.35">
      <c r="A11" s="61" t="s">
        <v>19</v>
      </c>
      <c r="B11" s="70">
        <f>'[1]PS summary table'!AI11</f>
        <v>0</v>
      </c>
      <c r="C11" s="54">
        <f>'[1]PS summary table'!AL11</f>
        <v>0</v>
      </c>
      <c r="D11" s="54">
        <f>'[1]PS summary table'!AM11</f>
        <v>0</v>
      </c>
      <c r="E11" s="71">
        <f>'[1]PS summary table'!AN11</f>
        <v>0</v>
      </c>
      <c r="F11" s="54">
        <f>'[1]PS summary table'!AQ11</f>
        <v>0</v>
      </c>
      <c r="G11" s="54">
        <f>'[1]PS summary table'!AR11</f>
        <v>0</v>
      </c>
      <c r="H11" s="54">
        <f>'[1]PS summary table'!AS11</f>
        <v>0</v>
      </c>
      <c r="I11" s="54">
        <f>'[1]PS summary table'!AT11</f>
        <v>0</v>
      </c>
      <c r="J11" s="70">
        <f>'[1]PS summary table'!AW11</f>
        <v>0</v>
      </c>
      <c r="K11" s="54">
        <f>'[1]PS summary table'!AX11</f>
        <v>0</v>
      </c>
      <c r="L11" s="71">
        <f>'[1]PS summary table'!AY11</f>
        <v>0</v>
      </c>
      <c r="M11" s="70">
        <f>'[1]PS summary table'!BB11</f>
        <v>0</v>
      </c>
      <c r="N11" s="54">
        <f>'[1]PS summary table'!BC11</f>
        <v>0</v>
      </c>
      <c r="O11" s="54">
        <f>'[1]PS summary table'!BD11</f>
        <v>0</v>
      </c>
      <c r="P11" s="71">
        <f>'[1]PS summary table'!BG11</f>
        <v>0</v>
      </c>
      <c r="Q11" s="71">
        <f>'[1]PS summary table'!BI11</f>
        <v>0</v>
      </c>
    </row>
    <row r="12" spans="1:34" x14ac:dyDescent="0.35">
      <c r="A12" s="61" t="s">
        <v>20</v>
      </c>
      <c r="B12" s="70">
        <f>'[1]PS summary table'!AI12</f>
        <v>0</v>
      </c>
      <c r="C12" s="54">
        <f>'[1]PS summary table'!AL12</f>
        <v>0</v>
      </c>
      <c r="D12" s="54">
        <f>'[1]PS summary table'!AM12</f>
        <v>0</v>
      </c>
      <c r="E12" s="71">
        <f>'[1]PS summary table'!AN12</f>
        <v>0</v>
      </c>
      <c r="F12" s="54">
        <f>'[1]PS summary table'!AQ12</f>
        <v>0</v>
      </c>
      <c r="G12" s="54">
        <f>'[1]PS summary table'!AR12</f>
        <v>0</v>
      </c>
      <c r="H12" s="54">
        <f>'[1]PS summary table'!AS12</f>
        <v>0</v>
      </c>
      <c r="I12" s="54">
        <f>'[1]PS summary table'!AT12</f>
        <v>0</v>
      </c>
      <c r="J12" s="70">
        <f>'[1]PS summary table'!AW12</f>
        <v>0</v>
      </c>
      <c r="K12" s="54">
        <f>'[1]PS summary table'!AX12</f>
        <v>0</v>
      </c>
      <c r="L12" s="71">
        <f>'[1]PS summary table'!AY12</f>
        <v>0</v>
      </c>
      <c r="M12" s="70">
        <f>'[1]PS summary table'!BB12</f>
        <v>0</v>
      </c>
      <c r="N12" s="54">
        <f>'[1]PS summary table'!BC12</f>
        <v>0</v>
      </c>
      <c r="O12" s="54">
        <f>'[1]PS summary table'!BD12</f>
        <v>0</v>
      </c>
      <c r="P12" s="71">
        <f>'[1]PS summary table'!BG12</f>
        <v>0</v>
      </c>
      <c r="Q12" s="71">
        <f>'[1]PS summary table'!BI12</f>
        <v>0</v>
      </c>
    </row>
    <row r="13" spans="1:34" x14ac:dyDescent="0.35">
      <c r="A13" s="61" t="s">
        <v>21</v>
      </c>
      <c r="B13" s="70">
        <f>'[1]PS summary table'!AI13</f>
        <v>0</v>
      </c>
      <c r="C13" s="54">
        <f>'[1]PS summary table'!AL13</f>
        <v>0</v>
      </c>
      <c r="D13" s="54">
        <f>'[1]PS summary table'!AM13</f>
        <v>0</v>
      </c>
      <c r="E13" s="71">
        <f>'[1]PS summary table'!AN13</f>
        <v>0</v>
      </c>
      <c r="F13" s="54">
        <f>'[1]PS summary table'!AQ13</f>
        <v>0</v>
      </c>
      <c r="G13" s="54">
        <f>'[1]PS summary table'!AR13</f>
        <v>0</v>
      </c>
      <c r="H13" s="54">
        <f>'[1]PS summary table'!AS13</f>
        <v>0</v>
      </c>
      <c r="I13" s="54">
        <f>'[1]PS summary table'!AT13</f>
        <v>0</v>
      </c>
      <c r="J13" s="70">
        <f>'[1]PS summary table'!AW13</f>
        <v>0</v>
      </c>
      <c r="K13" s="54">
        <f>'[1]PS summary table'!AX13</f>
        <v>0</v>
      </c>
      <c r="L13" s="71">
        <f>'[1]PS summary table'!AY13</f>
        <v>0</v>
      </c>
      <c r="M13" s="70">
        <f>'[1]PS summary table'!BB13</f>
        <v>0</v>
      </c>
      <c r="N13" s="54">
        <f>'[1]PS summary table'!BC13</f>
        <v>0</v>
      </c>
      <c r="O13" s="54">
        <f>'[1]PS summary table'!BD13</f>
        <v>0</v>
      </c>
      <c r="P13" s="71">
        <f>'[1]PS summary table'!BG13</f>
        <v>0</v>
      </c>
      <c r="Q13" s="71">
        <f>'[1]PS summary table'!BI13</f>
        <v>0</v>
      </c>
    </row>
    <row r="14" spans="1:34" ht="14" customHeight="1" x14ac:dyDescent="0.35">
      <c r="A14" s="61" t="s">
        <v>23</v>
      </c>
      <c r="B14" s="70">
        <f>'[1]PS summary table'!AI14</f>
        <v>138</v>
      </c>
      <c r="C14" s="54">
        <f>'[1]PS summary table'!AL14</f>
        <v>157.68518518518519</v>
      </c>
      <c r="D14" s="54">
        <f>'[1]PS summary table'!AM14</f>
        <v>140</v>
      </c>
      <c r="E14" s="71">
        <f>'[1]PS summary table'!AN14</f>
        <v>164.44444444444446</v>
      </c>
      <c r="F14" s="54">
        <f>'[1]PS summary table'!AQ14</f>
        <v>79</v>
      </c>
      <c r="G14" s="54">
        <f>'[1]PS summary table'!AR14</f>
        <v>37</v>
      </c>
      <c r="H14" s="54">
        <f>'[1]PS summary table'!AS14</f>
        <v>0</v>
      </c>
      <c r="I14" s="54">
        <f>'[1]PS summary table'!AT14</f>
        <v>0</v>
      </c>
      <c r="J14" s="70">
        <f>'[1]PS summary table'!AW14</f>
        <v>0</v>
      </c>
      <c r="K14" s="54">
        <f>'[1]PS summary table'!AX14</f>
        <v>0</v>
      </c>
      <c r="L14" s="71">
        <f>'[1]PS summary table'!AY14</f>
        <v>0</v>
      </c>
      <c r="M14" s="70">
        <f>'[1]PS summary table'!BB14</f>
        <v>69.791666666666657</v>
      </c>
      <c r="N14" s="54">
        <f>'[1]PS summary table'!BC14</f>
        <v>76.5</v>
      </c>
      <c r="O14" s="54">
        <f>'[1]PS summary table'!BD14</f>
        <v>50</v>
      </c>
      <c r="P14" s="71">
        <f>'[1]PS summary table'!BG14</f>
        <v>92.5</v>
      </c>
      <c r="Q14" s="71">
        <f>'[1]PS summary table'!BI14</f>
        <v>26.75</v>
      </c>
      <c r="R14" s="20" t="s">
        <v>173</v>
      </c>
    </row>
    <row r="15" spans="1:34" x14ac:dyDescent="0.35">
      <c r="A15" s="61" t="s">
        <v>24</v>
      </c>
      <c r="B15" s="70">
        <f>'[1]PS summary table'!AI15</f>
        <v>0</v>
      </c>
      <c r="C15" s="54">
        <f>'[1]PS summary table'!AL15</f>
        <v>0</v>
      </c>
      <c r="D15" s="54">
        <f>'[1]PS summary table'!AM15</f>
        <v>0</v>
      </c>
      <c r="E15" s="71">
        <f>'[1]PS summary table'!AN15</f>
        <v>0</v>
      </c>
      <c r="F15" s="54">
        <f>'[1]PS summary table'!AQ15</f>
        <v>0</v>
      </c>
      <c r="G15" s="54">
        <f>'[1]PS summary table'!AR15</f>
        <v>37.5</v>
      </c>
      <c r="H15" s="54">
        <f>'[1]PS summary table'!AS15</f>
        <v>0</v>
      </c>
      <c r="I15" s="54">
        <f>'[1]PS summary table'!AT15</f>
        <v>0</v>
      </c>
      <c r="J15" s="70">
        <f>'[1]PS summary table'!AW15</f>
        <v>0</v>
      </c>
      <c r="K15" s="54">
        <f>'[1]PS summary table'!AX15</f>
        <v>0</v>
      </c>
      <c r="L15" s="71">
        <f>'[1]PS summary table'!AY15</f>
        <v>0</v>
      </c>
      <c r="M15" s="70">
        <f>'[1]PS summary table'!BB15</f>
        <v>0</v>
      </c>
      <c r="N15" s="54">
        <f>'[1]PS summary table'!BC15</f>
        <v>0</v>
      </c>
      <c r="O15" s="54">
        <f>'[1]PS summary table'!BD15</f>
        <v>0</v>
      </c>
      <c r="P15" s="71">
        <f>'[1]PS summary table'!BG15</f>
        <v>0</v>
      </c>
      <c r="Q15" s="71">
        <f>'[1]PS summary table'!BI15</f>
        <v>0</v>
      </c>
    </row>
    <row r="16" spans="1:34" ht="15" thickBot="1" x14ac:dyDescent="0.4">
      <c r="A16" s="65" t="s">
        <v>25</v>
      </c>
      <c r="B16" s="70">
        <f>'[1]PS summary table'!AI16</f>
        <v>135</v>
      </c>
      <c r="C16" s="54">
        <f>'[1]PS summary table'!AL16</f>
        <v>71</v>
      </c>
      <c r="D16" s="54">
        <f>'[1]PS summary table'!AM16</f>
        <v>0</v>
      </c>
      <c r="E16" s="71">
        <f>'[1]PS summary table'!AN16</f>
        <v>0</v>
      </c>
      <c r="F16" s="54">
        <f>'[1]PS summary table'!AQ16</f>
        <v>0</v>
      </c>
      <c r="G16" s="54">
        <f>'[1]PS summary table'!AR16</f>
        <v>0</v>
      </c>
      <c r="H16" s="54">
        <f>'[1]PS summary table'!AS16</f>
        <v>0</v>
      </c>
      <c r="I16" s="54">
        <f>'[1]PS summary table'!AT16</f>
        <v>0</v>
      </c>
      <c r="J16" s="70">
        <f>'[1]PS summary table'!AW16</f>
        <v>245</v>
      </c>
      <c r="K16" s="54">
        <f>'[1]PS summary table'!AX16</f>
        <v>200</v>
      </c>
      <c r="L16" s="71">
        <f>'[1]PS summary table'!AY16</f>
        <v>30</v>
      </c>
      <c r="M16" s="70">
        <f>'[1]PS summary table'!BB16</f>
        <v>80</v>
      </c>
      <c r="N16" s="54">
        <f>'[1]PS summary table'!BC16</f>
        <v>90</v>
      </c>
      <c r="O16" s="54">
        <f>'[1]PS summary table'!BD16</f>
        <v>100</v>
      </c>
      <c r="P16" s="71">
        <f>'[1]PS summary table'!BG16</f>
        <v>84</v>
      </c>
      <c r="Q16" s="71">
        <f>'[1]PS summary table'!BI16</f>
        <v>0</v>
      </c>
    </row>
    <row r="17" spans="1:17" x14ac:dyDescent="0.35">
      <c r="A17" s="61" t="s">
        <v>26</v>
      </c>
      <c r="B17" s="62">
        <f>'[1]PS summary table'!AI17</f>
        <v>120</v>
      </c>
      <c r="C17" s="63">
        <f>'[1]PS summary table'!AL17</f>
        <v>120</v>
      </c>
      <c r="D17" s="63">
        <f>'[1]PS summary table'!AM17</f>
        <v>0</v>
      </c>
      <c r="E17" s="64">
        <f>'[1]PS summary table'!AN17</f>
        <v>0</v>
      </c>
      <c r="F17" s="63">
        <f>'[1]PS summary table'!AQ17</f>
        <v>60</v>
      </c>
      <c r="G17" s="63">
        <f>'[1]PS summary table'!AR17</f>
        <v>100</v>
      </c>
      <c r="H17" s="63">
        <f>'[1]PS summary table'!AS17</f>
        <v>0</v>
      </c>
      <c r="I17" s="63">
        <f>'[1]PS summary table'!AT17</f>
        <v>240</v>
      </c>
      <c r="J17" s="62">
        <f>'[1]PS summary table'!AW17</f>
        <v>200</v>
      </c>
      <c r="K17" s="63">
        <f>'[1]PS summary table'!AX17</f>
        <v>165</v>
      </c>
      <c r="L17" s="64">
        <f>'[1]PS summary table'!AY17</f>
        <v>110</v>
      </c>
      <c r="M17" s="62">
        <f>'[1]PS summary table'!BB17</f>
        <v>110</v>
      </c>
      <c r="N17" s="63">
        <f>'[1]PS summary table'!BC17</f>
        <v>110</v>
      </c>
      <c r="O17" s="63">
        <f>'[1]PS summary table'!BD17</f>
        <v>125</v>
      </c>
      <c r="P17" s="64">
        <f>'[1]PS summary table'!BG17</f>
        <v>80</v>
      </c>
      <c r="Q17" s="64">
        <f>'[1]PS summary table'!BI17</f>
        <v>25</v>
      </c>
    </row>
    <row r="18" spans="1:17" x14ac:dyDescent="0.35">
      <c r="A18" s="61" t="s">
        <v>27</v>
      </c>
      <c r="B18" s="70">
        <f>'[1]PS summary table'!AI18</f>
        <v>137.5</v>
      </c>
      <c r="C18" s="54">
        <f>'[1]PS summary table'!AL18</f>
        <v>200</v>
      </c>
      <c r="D18" s="54">
        <f>'[1]PS summary table'!AM18</f>
        <v>0</v>
      </c>
      <c r="E18" s="71">
        <f>'[1]PS summary table'!AN18</f>
        <v>87.5</v>
      </c>
      <c r="F18" s="54">
        <f>'[1]PS summary table'!AQ18</f>
        <v>195</v>
      </c>
      <c r="G18" s="54">
        <f>'[1]PS summary table'!AR18</f>
        <v>0</v>
      </c>
      <c r="H18" s="54">
        <f>'[1]PS summary table'!AS18</f>
        <v>55</v>
      </c>
      <c r="I18" s="54">
        <f>'[1]PS summary table'!AT18</f>
        <v>225</v>
      </c>
      <c r="J18" s="70">
        <f>'[1]PS summary table'!AW18</f>
        <v>200</v>
      </c>
      <c r="K18" s="54">
        <f>'[1]PS summary table'!AX18</f>
        <v>215</v>
      </c>
      <c r="L18" s="71">
        <f>'[1]PS summary table'!AY18</f>
        <v>151.66666666666666</v>
      </c>
      <c r="M18" s="70">
        <f>'[1]PS summary table'!BB18</f>
        <v>125</v>
      </c>
      <c r="N18" s="54">
        <f>'[1]PS summary table'!BC18</f>
        <v>150</v>
      </c>
      <c r="O18" s="54">
        <f>'[1]PS summary table'!BD18</f>
        <v>0</v>
      </c>
      <c r="P18" s="71">
        <f>'[1]PS summary table'!BG18</f>
        <v>175</v>
      </c>
      <c r="Q18" s="71">
        <f>'[1]PS summary table'!BI18</f>
        <v>0</v>
      </c>
    </row>
    <row r="19" spans="1:17" x14ac:dyDescent="0.35">
      <c r="A19" s="61" t="s">
        <v>28</v>
      </c>
      <c r="B19" s="70">
        <f>'[1]PS summary table'!AI19</f>
        <v>125</v>
      </c>
      <c r="C19" s="54">
        <f>'[1]PS summary table'!AL19</f>
        <v>150</v>
      </c>
      <c r="D19" s="54">
        <f>'[1]PS summary table'!AM19</f>
        <v>0</v>
      </c>
      <c r="E19" s="71">
        <f>'[1]PS summary table'!AN19</f>
        <v>0</v>
      </c>
      <c r="F19" s="54">
        <f>'[1]PS summary table'!AQ19</f>
        <v>0</v>
      </c>
      <c r="G19" s="54">
        <f>'[1]PS summary table'!AR19</f>
        <v>0</v>
      </c>
      <c r="H19" s="54">
        <f>'[1]PS summary table'!AS19</f>
        <v>0</v>
      </c>
      <c r="I19" s="54">
        <f>'[1]PS summary table'!AT19</f>
        <v>0</v>
      </c>
      <c r="J19" s="70">
        <f>'[1]PS summary table'!AW19</f>
        <v>0</v>
      </c>
      <c r="K19" s="54">
        <f>'[1]PS summary table'!AX19</f>
        <v>0</v>
      </c>
      <c r="L19" s="71">
        <f>'[1]PS summary table'!AY19</f>
        <v>0</v>
      </c>
      <c r="M19" s="70">
        <f>'[1]PS summary table'!BB19</f>
        <v>0</v>
      </c>
      <c r="N19" s="54">
        <f>'[1]PS summary table'!BC19</f>
        <v>0</v>
      </c>
      <c r="O19" s="54">
        <f>'[1]PS summary table'!BD19</f>
        <v>0</v>
      </c>
      <c r="P19" s="71">
        <f>'[1]PS summary table'!BG19</f>
        <v>0</v>
      </c>
      <c r="Q19" s="71">
        <f>'[1]PS summary table'!BI19</f>
        <v>30</v>
      </c>
    </row>
    <row r="20" spans="1:17" ht="24" x14ac:dyDescent="0.35">
      <c r="A20" s="61" t="s">
        <v>30</v>
      </c>
      <c r="B20" s="70">
        <f>'[1]PS summary table'!AI20</f>
        <v>156</v>
      </c>
      <c r="C20" s="54">
        <f>'[1]PS summary table'!AL20</f>
        <v>80</v>
      </c>
      <c r="D20" s="54">
        <f>'[1]PS summary table'!AM20</f>
        <v>0</v>
      </c>
      <c r="E20" s="71">
        <f>'[1]PS summary table'!AN20</f>
        <v>0</v>
      </c>
      <c r="F20" s="54">
        <f>'[1]PS summary table'!AQ20</f>
        <v>70</v>
      </c>
      <c r="G20" s="54">
        <f>'[1]PS summary table'!AR20</f>
        <v>45.5</v>
      </c>
      <c r="H20" s="54">
        <f>'[1]PS summary table'!AS20</f>
        <v>0</v>
      </c>
      <c r="I20" s="54">
        <f>'[1]PS summary table'!AT20</f>
        <v>0</v>
      </c>
      <c r="J20" s="70">
        <f>'[1]PS summary table'!AW20</f>
        <v>0</v>
      </c>
      <c r="K20" s="54">
        <f>'[1]PS summary table'!AX20</f>
        <v>0</v>
      </c>
      <c r="L20" s="71">
        <f>'[1]PS summary table'!AY20</f>
        <v>0</v>
      </c>
      <c r="M20" s="70">
        <f>'[1]PS summary table'!BB20</f>
        <v>0</v>
      </c>
      <c r="N20" s="54">
        <f>'[1]PS summary table'!BC20</f>
        <v>0</v>
      </c>
      <c r="O20" s="54">
        <f>'[1]PS summary table'!BD20</f>
        <v>0</v>
      </c>
      <c r="P20" s="71">
        <f>'[1]PS summary table'!BG20</f>
        <v>0</v>
      </c>
      <c r="Q20" s="71">
        <f>'[1]PS summary table'!BI20</f>
        <v>0</v>
      </c>
    </row>
    <row r="21" spans="1:17" x14ac:dyDescent="0.35">
      <c r="A21" s="61" t="s">
        <v>31</v>
      </c>
      <c r="B21" s="70">
        <f>'[1]PS summary table'!AI21</f>
        <v>100</v>
      </c>
      <c r="C21" s="54">
        <f>'[1]PS summary table'!AL21</f>
        <v>0</v>
      </c>
      <c r="D21" s="54">
        <f>'[1]PS summary table'!AM21</f>
        <v>0</v>
      </c>
      <c r="E21" s="71">
        <f>'[1]PS summary table'!AN21</f>
        <v>0</v>
      </c>
      <c r="F21" s="54">
        <f>'[1]PS summary table'!AQ21</f>
        <v>0</v>
      </c>
      <c r="G21" s="54">
        <f>'[1]PS summary table'!AR21</f>
        <v>0</v>
      </c>
      <c r="H21" s="54">
        <f>'[1]PS summary table'!AS21</f>
        <v>0</v>
      </c>
      <c r="I21" s="54">
        <f>'[1]PS summary table'!AT21</f>
        <v>0</v>
      </c>
      <c r="J21" s="70">
        <f>'[1]PS summary table'!AW21</f>
        <v>200</v>
      </c>
      <c r="K21" s="54">
        <f>'[1]PS summary table'!AX21</f>
        <v>200</v>
      </c>
      <c r="L21" s="71">
        <f>'[1]PS summary table'!AY21</f>
        <v>50</v>
      </c>
      <c r="M21" s="70">
        <f>'[1]PS summary table'!BB21</f>
        <v>100</v>
      </c>
      <c r="N21" s="54">
        <f>'[1]PS summary table'!BC21</f>
        <v>175</v>
      </c>
      <c r="O21" s="54">
        <f>'[1]PS summary table'!BD21</f>
        <v>50</v>
      </c>
      <c r="P21" s="71">
        <f>'[1]PS summary table'!BG21</f>
        <v>250</v>
      </c>
      <c r="Q21" s="71">
        <f>'[1]PS summary table'!BI21</f>
        <v>0</v>
      </c>
    </row>
    <row r="22" spans="1:17" x14ac:dyDescent="0.35">
      <c r="A22" s="61" t="s">
        <v>32</v>
      </c>
      <c r="B22" s="70">
        <f>'[1]PS summary table'!AI22</f>
        <v>0</v>
      </c>
      <c r="C22" s="54">
        <f>'[1]PS summary table'!AL22</f>
        <v>0</v>
      </c>
      <c r="D22" s="54">
        <f>'[1]PS summary table'!AM22</f>
        <v>0</v>
      </c>
      <c r="E22" s="71">
        <f>'[1]PS summary table'!AN22</f>
        <v>0</v>
      </c>
      <c r="F22" s="54">
        <f>'[1]PS summary table'!AQ22</f>
        <v>0</v>
      </c>
      <c r="G22" s="54">
        <f>'[1]PS summary table'!AR22</f>
        <v>0</v>
      </c>
      <c r="H22" s="54">
        <f>'[1]PS summary table'!AS22</f>
        <v>0</v>
      </c>
      <c r="I22" s="54">
        <f>'[1]PS summary table'!AT22</f>
        <v>0</v>
      </c>
      <c r="J22" s="70">
        <f>'[1]PS summary table'!AW22</f>
        <v>0</v>
      </c>
      <c r="K22" s="54">
        <f>'[1]PS summary table'!AX22</f>
        <v>0</v>
      </c>
      <c r="L22" s="71">
        <f>'[1]PS summary table'!AY22</f>
        <v>0</v>
      </c>
      <c r="M22" s="70">
        <f>'[1]PS summary table'!BB22</f>
        <v>0</v>
      </c>
      <c r="N22" s="54">
        <f>'[1]PS summary table'!BC22</f>
        <v>0</v>
      </c>
      <c r="O22" s="54">
        <f>'[1]PS summary table'!BD22</f>
        <v>0</v>
      </c>
      <c r="P22" s="71">
        <f>'[1]PS summary table'!BG22</f>
        <v>0</v>
      </c>
      <c r="Q22" s="71">
        <f>'[1]PS summary table'!BI22</f>
        <v>0</v>
      </c>
    </row>
    <row r="23" spans="1:17" x14ac:dyDescent="0.35">
      <c r="A23" s="61" t="s">
        <v>33</v>
      </c>
      <c r="B23" s="70">
        <f>'[1]PS summary table'!AI23</f>
        <v>115.05</v>
      </c>
      <c r="C23" s="54">
        <f>'[1]PS summary table'!AL23</f>
        <v>90.711111111111123</v>
      </c>
      <c r="D23" s="54">
        <f>'[1]PS summary table'!AM23</f>
        <v>0</v>
      </c>
      <c r="E23" s="71">
        <f>'[1]PS summary table'!AN23</f>
        <v>0</v>
      </c>
      <c r="F23" s="54">
        <f>'[1]PS summary table'!AQ23</f>
        <v>0</v>
      </c>
      <c r="G23" s="54">
        <f>'[1]PS summary table'!AR23</f>
        <v>0</v>
      </c>
      <c r="H23" s="54">
        <f>'[1]PS summary table'!AS23</f>
        <v>0</v>
      </c>
      <c r="I23" s="54">
        <f>'[1]PS summary table'!AT23</f>
        <v>0</v>
      </c>
      <c r="J23" s="70">
        <f>'[1]PS summary table'!AW23</f>
        <v>250</v>
      </c>
      <c r="K23" s="54">
        <f>'[1]PS summary table'!AX23</f>
        <v>244.5</v>
      </c>
      <c r="L23" s="71">
        <f>'[1]PS summary table'!AY23</f>
        <v>30</v>
      </c>
      <c r="M23" s="70">
        <f>'[1]PS summary table'!BB23</f>
        <v>30.625</v>
      </c>
      <c r="N23" s="54">
        <f>'[1]PS summary table'!BC23</f>
        <v>34.083333333333336</v>
      </c>
      <c r="O23" s="54">
        <f>'[1]PS summary table'!BD23</f>
        <v>50</v>
      </c>
      <c r="P23" s="71">
        <f>'[1]PS summary table'!BG23</f>
        <v>92</v>
      </c>
      <c r="Q23" s="71">
        <f>'[1]PS summary table'!BI23</f>
        <v>11.333333333333334</v>
      </c>
    </row>
    <row r="24" spans="1:17" x14ac:dyDescent="0.35">
      <c r="A24" s="61" t="s">
        <v>35</v>
      </c>
      <c r="B24" s="70">
        <f>'[1]PS summary table'!AI24</f>
        <v>100</v>
      </c>
      <c r="C24" s="54">
        <f>'[1]PS summary table'!AL24</f>
        <v>100</v>
      </c>
      <c r="D24" s="54">
        <f>'[1]PS summary table'!AM24</f>
        <v>0</v>
      </c>
      <c r="E24" s="71">
        <f>'[1]PS summary table'!AN24</f>
        <v>0</v>
      </c>
      <c r="F24" s="54">
        <f>'[1]PS summary table'!AQ24</f>
        <v>0</v>
      </c>
      <c r="G24" s="54">
        <f>'[1]PS summary table'!AR24</f>
        <v>0</v>
      </c>
      <c r="H24" s="54">
        <f>'[1]PS summary table'!AS24</f>
        <v>0</v>
      </c>
      <c r="I24" s="54">
        <f>'[1]PS summary table'!AT24</f>
        <v>0</v>
      </c>
      <c r="J24" s="70">
        <f>'[1]PS summary table'!AW24</f>
        <v>250</v>
      </c>
      <c r="K24" s="54">
        <f>'[1]PS summary table'!AX24</f>
        <v>0</v>
      </c>
      <c r="L24" s="71">
        <f>'[1]PS summary table'!AY24</f>
        <v>20</v>
      </c>
      <c r="M24" s="70">
        <f>'[1]PS summary table'!BB24</f>
        <v>0</v>
      </c>
      <c r="N24" s="54">
        <f>'[1]PS summary table'!BC24</f>
        <v>0</v>
      </c>
      <c r="O24" s="54">
        <f>'[1]PS summary table'!BD24</f>
        <v>0</v>
      </c>
      <c r="P24" s="71">
        <f>'[1]PS summary table'!BG24</f>
        <v>0</v>
      </c>
      <c r="Q24" s="71">
        <f>'[1]PS summary table'!BI24</f>
        <v>0</v>
      </c>
    </row>
    <row r="25" spans="1:17" x14ac:dyDescent="0.35">
      <c r="A25" s="72" t="s">
        <v>36</v>
      </c>
      <c r="B25" s="70">
        <f>'[1]PS summary table'!AI25</f>
        <v>100</v>
      </c>
      <c r="C25" s="54">
        <f>'[1]PS summary table'!AL25</f>
        <v>100</v>
      </c>
      <c r="D25" s="54">
        <f>'[1]PS summary table'!AM25</f>
        <v>0</v>
      </c>
      <c r="E25" s="71">
        <f>'[1]PS summary table'!AN25</f>
        <v>0</v>
      </c>
      <c r="F25" s="54">
        <f>'[1]PS summary table'!AQ25</f>
        <v>65</v>
      </c>
      <c r="G25" s="54">
        <f>'[1]PS summary table'!AR25</f>
        <v>30</v>
      </c>
      <c r="H25" s="54">
        <f>'[1]PS summary table'!AS25</f>
        <v>20</v>
      </c>
      <c r="I25" s="54">
        <f>'[1]PS summary table'!AT25</f>
        <v>95</v>
      </c>
      <c r="J25" s="70">
        <f>'[1]PS summary table'!AW25</f>
        <v>205</v>
      </c>
      <c r="K25" s="54">
        <f>'[1]PS summary table'!AX25</f>
        <v>158</v>
      </c>
      <c r="L25" s="71">
        <f>'[1]PS summary table'!AY25</f>
        <v>78.333333333333329</v>
      </c>
      <c r="M25" s="70">
        <f>'[1]PS summary table'!BB25</f>
        <v>40.686274509803923</v>
      </c>
      <c r="N25" s="54">
        <f>'[1]PS summary table'!BC25</f>
        <v>48.333333333333336</v>
      </c>
      <c r="O25" s="54">
        <f>'[1]PS summary table'!BD25</f>
        <v>55</v>
      </c>
      <c r="P25" s="71">
        <f>'[1]PS summary table'!BG25</f>
        <v>50</v>
      </c>
      <c r="Q25" s="71">
        <f>'[1]PS summary table'!BI25</f>
        <v>19.166666666666668</v>
      </c>
    </row>
    <row r="26" spans="1:17" x14ac:dyDescent="0.35">
      <c r="A26" s="72" t="s">
        <v>38</v>
      </c>
      <c r="B26" s="70">
        <f>'[1]PS summary table'!AI26</f>
        <v>119</v>
      </c>
      <c r="C26" s="54">
        <f>'[1]PS summary table'!AL26</f>
        <v>0</v>
      </c>
      <c r="D26" s="54">
        <f>'[1]PS summary table'!AM26</f>
        <v>0</v>
      </c>
      <c r="E26" s="71">
        <f>'[1]PS summary table'!AN26</f>
        <v>0</v>
      </c>
      <c r="F26" s="54">
        <f>'[1]PS summary table'!AQ26</f>
        <v>100</v>
      </c>
      <c r="G26" s="54">
        <f>'[1]PS summary table'!AR26</f>
        <v>37</v>
      </c>
      <c r="H26" s="54">
        <f>'[1]PS summary table'!AS26</f>
        <v>0</v>
      </c>
      <c r="I26" s="54">
        <f>'[1]PS summary table'!AT26</f>
        <v>0</v>
      </c>
      <c r="J26" s="70">
        <f>'[1]PS summary table'!AW26</f>
        <v>0</v>
      </c>
      <c r="K26" s="54">
        <f>'[1]PS summary table'!AX26</f>
        <v>0</v>
      </c>
      <c r="L26" s="71">
        <f>'[1]PS summary table'!AY26</f>
        <v>0</v>
      </c>
      <c r="M26" s="70">
        <f>'[1]PS summary table'!BB26</f>
        <v>0</v>
      </c>
      <c r="N26" s="54">
        <f>'[1]PS summary table'!BC26</f>
        <v>0</v>
      </c>
      <c r="O26" s="54">
        <f>'[1]PS summary table'!BD26</f>
        <v>0</v>
      </c>
      <c r="P26" s="71">
        <f>'[1]PS summary table'!BG26</f>
        <v>0</v>
      </c>
      <c r="Q26" s="71">
        <f>'[1]PS summary table'!BI26</f>
        <v>0</v>
      </c>
    </row>
    <row r="27" spans="1:17" x14ac:dyDescent="0.35">
      <c r="A27" s="72" t="s">
        <v>39</v>
      </c>
      <c r="B27" s="70">
        <f>'[1]PS summary table'!AI27</f>
        <v>129.5</v>
      </c>
      <c r="C27" s="54">
        <f>'[1]PS summary table'!AL27</f>
        <v>80</v>
      </c>
      <c r="D27" s="54">
        <f>'[1]PS summary table'!AM27</f>
        <v>0</v>
      </c>
      <c r="E27" s="71">
        <f>'[1]PS summary table'!AN27</f>
        <v>0</v>
      </c>
      <c r="F27" s="54">
        <f>'[1]PS summary table'!AQ27</f>
        <v>0</v>
      </c>
      <c r="G27" s="54">
        <f>'[1]PS summary table'!AR27</f>
        <v>0</v>
      </c>
      <c r="H27" s="54">
        <f>'[1]PS summary table'!AS27</f>
        <v>0</v>
      </c>
      <c r="I27" s="54">
        <f>'[1]PS summary table'!AT27</f>
        <v>0</v>
      </c>
      <c r="J27" s="70">
        <f>'[1]PS summary table'!AW27</f>
        <v>150</v>
      </c>
      <c r="K27" s="54">
        <f>'[1]PS summary table'!AX27</f>
        <v>125</v>
      </c>
      <c r="L27" s="71">
        <f>'[1]PS summary table'!AY27</f>
        <v>20</v>
      </c>
      <c r="M27" s="70">
        <f>'[1]PS summary table'!BB27</f>
        <v>0</v>
      </c>
      <c r="N27" s="54">
        <f>'[1]PS summary table'!BC27</f>
        <v>0</v>
      </c>
      <c r="O27" s="54">
        <f>'[1]PS summary table'!BD27</f>
        <v>0</v>
      </c>
      <c r="P27" s="71">
        <f>'[1]PS summary table'!BG27</f>
        <v>0</v>
      </c>
      <c r="Q27" s="71">
        <f>'[1]PS summary table'!BI27</f>
        <v>0</v>
      </c>
    </row>
    <row r="28" spans="1:17" x14ac:dyDescent="0.35">
      <c r="A28" s="72" t="s">
        <v>40</v>
      </c>
      <c r="B28" s="70">
        <f>'[1]PS summary table'!AI28</f>
        <v>100</v>
      </c>
      <c r="C28" s="54">
        <f>'[1]PS summary table'!AL28</f>
        <v>100</v>
      </c>
      <c r="D28" s="54">
        <f>'[1]PS summary table'!AM28</f>
        <v>0</v>
      </c>
      <c r="E28" s="71">
        <f>'[1]PS summary table'!AN28</f>
        <v>0</v>
      </c>
      <c r="F28" s="54">
        <f>'[1]PS summary table'!AQ28</f>
        <v>80</v>
      </c>
      <c r="G28" s="54">
        <f>'[1]PS summary table'!AR28</f>
        <v>62.75</v>
      </c>
      <c r="H28" s="54">
        <f>'[1]PS summary table'!AS28</f>
        <v>0</v>
      </c>
      <c r="I28" s="54">
        <f>'[1]PS summary table'!AT28</f>
        <v>100</v>
      </c>
      <c r="J28" s="70">
        <f>'[1]PS summary table'!AW28</f>
        <v>250</v>
      </c>
      <c r="K28" s="54">
        <f>'[1]PS summary table'!AX28</f>
        <v>135</v>
      </c>
      <c r="L28" s="71">
        <f>'[1]PS summary table'!AY28</f>
        <v>30</v>
      </c>
      <c r="M28" s="70">
        <f>'[1]PS summary table'!BB28</f>
        <v>80</v>
      </c>
      <c r="N28" s="54">
        <f>'[1]PS summary table'!BC28</f>
        <v>80</v>
      </c>
      <c r="O28" s="54">
        <f>'[1]PS summary table'!BD28</f>
        <v>50</v>
      </c>
      <c r="P28" s="71">
        <f>'[1]PS summary table'!BG28</f>
        <v>46</v>
      </c>
      <c r="Q28" s="71">
        <f>'[1]PS summary table'!BI28</f>
        <v>0</v>
      </c>
    </row>
    <row r="29" spans="1:17" x14ac:dyDescent="0.35">
      <c r="A29" s="72" t="s">
        <v>42</v>
      </c>
      <c r="B29" s="70">
        <f>'[1]PS summary table'!AI29</f>
        <v>110</v>
      </c>
      <c r="C29" s="54">
        <f>'[1]PS summary table'!AL29</f>
        <v>110</v>
      </c>
      <c r="D29" s="54">
        <f>'[1]PS summary table'!AM29</f>
        <v>0</v>
      </c>
      <c r="E29" s="71">
        <f>'[1]PS summary table'!AN29</f>
        <v>0</v>
      </c>
      <c r="F29" s="54">
        <f>'[1]PS summary table'!AQ29</f>
        <v>240</v>
      </c>
      <c r="G29" s="54">
        <f>'[1]PS summary table'!AR29</f>
        <v>60</v>
      </c>
      <c r="H29" s="54">
        <f>'[1]PS summary table'!AS29</f>
        <v>60</v>
      </c>
      <c r="I29" s="54">
        <f>'[1]PS summary table'!AT29</f>
        <v>250</v>
      </c>
      <c r="J29" s="70">
        <f>'[1]PS summary table'!AW29</f>
        <v>250</v>
      </c>
      <c r="K29" s="54">
        <f>'[1]PS summary table'!AX29</f>
        <v>150</v>
      </c>
      <c r="L29" s="71">
        <f>'[1]PS summary table'!AY29</f>
        <v>30</v>
      </c>
      <c r="M29" s="70">
        <f>'[1]PS summary table'!BB29</f>
        <v>75</v>
      </c>
      <c r="N29" s="54">
        <f>'[1]PS summary table'!BC29</f>
        <v>120</v>
      </c>
      <c r="O29" s="54">
        <f>'[1]PS summary table'!BD29</f>
        <v>60</v>
      </c>
      <c r="P29" s="71">
        <f>'[1]PS summary table'!BG29</f>
        <v>125</v>
      </c>
      <c r="Q29" s="71">
        <f>'[1]PS summary table'!BI29</f>
        <v>25</v>
      </c>
    </row>
    <row r="30" spans="1:17" x14ac:dyDescent="0.35">
      <c r="A30" s="72" t="s">
        <v>43</v>
      </c>
      <c r="B30" s="70">
        <f>'[1]PS summary table'!AI30</f>
        <v>160</v>
      </c>
      <c r="C30" s="54">
        <f>'[1]PS summary table'!AL30</f>
        <v>175</v>
      </c>
      <c r="D30" s="54">
        <f>'[1]PS summary table'!AM30</f>
        <v>0</v>
      </c>
      <c r="E30" s="71">
        <f>'[1]PS summary table'!AN30</f>
        <v>0</v>
      </c>
      <c r="F30" s="54">
        <f>'[1]PS summary table'!AQ30</f>
        <v>155.16666666666666</v>
      </c>
      <c r="G30" s="54">
        <f>'[1]PS summary table'!AR30</f>
        <v>30</v>
      </c>
      <c r="H30" s="54">
        <f>'[1]PS summary table'!AS30</f>
        <v>0</v>
      </c>
      <c r="I30" s="54">
        <f>'[1]PS summary table'!AT30</f>
        <v>135</v>
      </c>
      <c r="J30" s="70">
        <f>'[1]PS summary table'!AW30</f>
        <v>250</v>
      </c>
      <c r="K30" s="54">
        <f>'[1]PS summary table'!AX30</f>
        <v>200</v>
      </c>
      <c r="L30" s="71">
        <f>'[1]PS summary table'!AY30</f>
        <v>30</v>
      </c>
      <c r="M30" s="70">
        <f>'[1]PS summary table'!BB30</f>
        <v>135</v>
      </c>
      <c r="N30" s="54">
        <f>'[1]PS summary table'!BC30</f>
        <v>150</v>
      </c>
      <c r="O30" s="54">
        <f>'[1]PS summary table'!BD30</f>
        <v>50</v>
      </c>
      <c r="P30" s="71">
        <f>'[1]PS summary table'!BG30</f>
        <v>175</v>
      </c>
      <c r="Q30" s="71">
        <f>'[1]PS summary table'!BI30</f>
        <v>40</v>
      </c>
    </row>
    <row r="31" spans="1:17" x14ac:dyDescent="0.35">
      <c r="A31" s="72" t="s">
        <v>44</v>
      </c>
      <c r="B31" s="70">
        <f>'[1]PS summary table'!AI31</f>
        <v>0</v>
      </c>
      <c r="C31" s="54">
        <f>'[1]PS summary table'!AL31</f>
        <v>0</v>
      </c>
      <c r="D31" s="54">
        <f>'[1]PS summary table'!AM31</f>
        <v>96.8</v>
      </c>
      <c r="E31" s="71">
        <f>'[1]PS summary table'!AN31</f>
        <v>100</v>
      </c>
      <c r="F31" s="54">
        <f>'[1]PS summary table'!AQ31</f>
        <v>100</v>
      </c>
      <c r="G31" s="54">
        <f>'[1]PS summary table'!AR31</f>
        <v>35</v>
      </c>
      <c r="H31" s="54">
        <f>'[1]PS summary table'!AS31</f>
        <v>18.299999999999997</v>
      </c>
      <c r="I31" s="54">
        <f>'[1]PS summary table'!AT31</f>
        <v>0</v>
      </c>
      <c r="J31" s="70">
        <f>'[1]PS summary table'!AW31</f>
        <v>200</v>
      </c>
      <c r="K31" s="54">
        <f>'[1]PS summary table'!AX31</f>
        <v>216</v>
      </c>
      <c r="L31" s="71">
        <f>'[1]PS summary table'!AY31</f>
        <v>38</v>
      </c>
      <c r="M31" s="70">
        <f>'[1]PS summary table'!BB31</f>
        <v>78</v>
      </c>
      <c r="N31" s="54">
        <f>'[1]PS summary table'!BC31</f>
        <v>150</v>
      </c>
      <c r="O31" s="54">
        <f>'[1]PS summary table'!BD31</f>
        <v>0</v>
      </c>
      <c r="P31" s="71">
        <f>'[1]PS summary table'!BG31</f>
        <v>100</v>
      </c>
      <c r="Q31" s="71">
        <f>'[1]PS summary table'!BI31</f>
        <v>0</v>
      </c>
    </row>
    <row r="32" spans="1:17" x14ac:dyDescent="0.35">
      <c r="A32" s="72" t="s">
        <v>46</v>
      </c>
      <c r="B32" s="70">
        <f>'[1]PS summary table'!AI32</f>
        <v>100</v>
      </c>
      <c r="C32" s="54">
        <f>'[1]PS summary table'!AL32</f>
        <v>100</v>
      </c>
      <c r="D32" s="54">
        <f>'[1]PS summary table'!AM32</f>
        <v>0</v>
      </c>
      <c r="E32" s="71">
        <f>'[1]PS summary table'!AN32</f>
        <v>0</v>
      </c>
      <c r="F32" s="54">
        <f>'[1]PS summary table'!AQ32</f>
        <v>0</v>
      </c>
      <c r="G32" s="54">
        <f>'[1]PS summary table'!AR32</f>
        <v>0</v>
      </c>
      <c r="H32" s="54">
        <f>'[1]PS summary table'!AS32</f>
        <v>0</v>
      </c>
      <c r="I32" s="54">
        <f>'[1]PS summary table'!AT32</f>
        <v>0</v>
      </c>
      <c r="J32" s="70">
        <f>'[1]PS summary table'!AW32</f>
        <v>222</v>
      </c>
      <c r="K32" s="54">
        <f>'[1]PS summary table'!AX32</f>
        <v>0</v>
      </c>
      <c r="L32" s="71">
        <f>'[1]PS summary table'!AY32</f>
        <v>16.666666666666668</v>
      </c>
      <c r="M32" s="70">
        <f>'[1]PS summary table'!BB32</f>
        <v>0</v>
      </c>
      <c r="N32" s="54">
        <f>'[1]PS summary table'!BC32</f>
        <v>150</v>
      </c>
      <c r="O32" s="54">
        <f>'[1]PS summary table'!BD32</f>
        <v>0</v>
      </c>
      <c r="P32" s="71">
        <f>'[1]PS summary table'!BG32</f>
        <v>0</v>
      </c>
      <c r="Q32" s="71">
        <f>'[1]PS summary table'!BI32</f>
        <v>0</v>
      </c>
    </row>
    <row r="33" spans="1:18" x14ac:dyDescent="0.35">
      <c r="A33" s="72" t="s">
        <v>48</v>
      </c>
      <c r="B33" s="70">
        <f>'[1]PS summary table'!AI33</f>
        <v>114.81818181818181</v>
      </c>
      <c r="C33" s="54">
        <f>'[1]PS summary table'!AL33</f>
        <v>110.75</v>
      </c>
      <c r="D33" s="54">
        <f>'[1]PS summary table'!AM33</f>
        <v>0</v>
      </c>
      <c r="E33" s="71">
        <f>'[1]PS summary table'!AN33</f>
        <v>0</v>
      </c>
      <c r="F33" s="54">
        <f>'[1]PS summary table'!AQ33</f>
        <v>156.375</v>
      </c>
      <c r="G33" s="54">
        <f>'[1]PS summary table'!AR33</f>
        <v>69</v>
      </c>
      <c r="H33" s="54">
        <f>'[1]PS summary table'!AS33</f>
        <v>39.25</v>
      </c>
      <c r="I33" s="54">
        <f>'[1]PS summary table'!AT33</f>
        <v>205.33333333333334</v>
      </c>
      <c r="J33" s="70">
        <f>'[1]PS summary table'!AW33</f>
        <v>200</v>
      </c>
      <c r="K33" s="54">
        <f>'[1]PS summary table'!AX33</f>
        <v>168.5</v>
      </c>
      <c r="L33" s="71">
        <f>'[1]PS summary table'!AY33</f>
        <v>25</v>
      </c>
      <c r="M33" s="70">
        <f>'[1]PS summary table'!BB33</f>
        <v>62.5</v>
      </c>
      <c r="N33" s="54">
        <f>'[1]PS summary table'!BC33</f>
        <v>150</v>
      </c>
      <c r="O33" s="54">
        <f>'[1]PS summary table'!BD33</f>
        <v>100</v>
      </c>
      <c r="P33" s="71">
        <f>'[1]PS summary table'!BG33</f>
        <v>46.25</v>
      </c>
      <c r="Q33" s="71">
        <f>'[1]PS summary table'!BI33</f>
        <v>40</v>
      </c>
    </row>
    <row r="34" spans="1:18" x14ac:dyDescent="0.35">
      <c r="A34" s="72" t="s">
        <v>50</v>
      </c>
      <c r="B34" s="70">
        <f>'[1]PS summary table'!AI34</f>
        <v>0</v>
      </c>
      <c r="C34" s="54">
        <f>'[1]PS summary table'!AL34</f>
        <v>0</v>
      </c>
      <c r="D34" s="54">
        <f>'[1]PS summary table'!AM34</f>
        <v>0</v>
      </c>
      <c r="E34" s="71">
        <f>'[1]PS summary table'!AN34</f>
        <v>0</v>
      </c>
      <c r="F34" s="54">
        <f>'[1]PS summary table'!AQ34</f>
        <v>0</v>
      </c>
      <c r="G34" s="54">
        <f>'[1]PS summary table'!AR34</f>
        <v>0</v>
      </c>
      <c r="H34" s="54">
        <f>'[1]PS summary table'!AS34</f>
        <v>0</v>
      </c>
      <c r="I34" s="54">
        <f>'[1]PS summary table'!AT34</f>
        <v>0</v>
      </c>
      <c r="J34" s="70">
        <f>'[1]PS summary table'!AW34</f>
        <v>0</v>
      </c>
      <c r="K34" s="54">
        <f>'[1]PS summary table'!AX34</f>
        <v>0</v>
      </c>
      <c r="L34" s="71">
        <f>'[1]PS summary table'!AY34</f>
        <v>0</v>
      </c>
      <c r="M34" s="70">
        <f>'[1]PS summary table'!BB34</f>
        <v>0</v>
      </c>
      <c r="N34" s="54">
        <f>'[1]PS summary table'!BC34</f>
        <v>0</v>
      </c>
      <c r="O34" s="54">
        <f>'[1]PS summary table'!BD34</f>
        <v>0</v>
      </c>
      <c r="P34" s="71">
        <f>'[1]PS summary table'!BG34</f>
        <v>0</v>
      </c>
      <c r="Q34" s="71">
        <f>'[1]PS summary table'!BI34</f>
        <v>0</v>
      </c>
    </row>
    <row r="35" spans="1:18" x14ac:dyDescent="0.35">
      <c r="A35" s="72" t="s">
        <v>51</v>
      </c>
      <c r="B35" s="70">
        <f>'[1]PS summary table'!AI35</f>
        <v>150</v>
      </c>
      <c r="C35" s="54">
        <f>'[1]PS summary table'!AL35</f>
        <v>0</v>
      </c>
      <c r="D35" s="54">
        <f>'[1]PS summary table'!AM35</f>
        <v>200</v>
      </c>
      <c r="E35" s="71">
        <f>'[1]PS summary table'!AN35</f>
        <v>80</v>
      </c>
      <c r="F35" s="54">
        <f>'[1]PS summary table'!AQ35</f>
        <v>80</v>
      </c>
      <c r="G35" s="54">
        <f>'[1]PS summary table'!AR35</f>
        <v>50</v>
      </c>
      <c r="H35" s="54">
        <f>'[1]PS summary table'!AS35</f>
        <v>30</v>
      </c>
      <c r="I35" s="54">
        <f>'[1]PS summary table'!AT35</f>
        <v>200</v>
      </c>
      <c r="J35" s="70">
        <f>'[1]PS summary table'!AW35</f>
        <v>125</v>
      </c>
      <c r="K35" s="54">
        <f>'[1]PS summary table'!AX35</f>
        <v>125</v>
      </c>
      <c r="L35" s="71">
        <f>'[1]PS summary table'!AY35</f>
        <v>75</v>
      </c>
      <c r="M35" s="70">
        <f>'[1]PS summary table'!BB35</f>
        <v>100</v>
      </c>
      <c r="N35" s="54">
        <f>'[1]PS summary table'!BC35</f>
        <v>100</v>
      </c>
      <c r="O35" s="54">
        <f>'[1]PS summary table'!BD35</f>
        <v>50</v>
      </c>
      <c r="P35" s="71">
        <f>'[1]PS summary table'!BG35</f>
        <v>100</v>
      </c>
      <c r="Q35" s="71">
        <f>'[1]PS summary table'!BI35</f>
        <v>30</v>
      </c>
    </row>
    <row r="36" spans="1:18" x14ac:dyDescent="0.35">
      <c r="A36" s="72" t="s">
        <v>53</v>
      </c>
      <c r="B36" s="70">
        <f>'[1]PS summary table'!AI36</f>
        <v>125.61111111111111</v>
      </c>
      <c r="C36" s="54">
        <f>'[1]PS summary table'!AL36</f>
        <v>0</v>
      </c>
      <c r="D36" s="54">
        <f>'[1]PS summary table'!AM36</f>
        <v>75.625</v>
      </c>
      <c r="E36" s="71">
        <f>'[1]PS summary table'!AN36</f>
        <v>36.25</v>
      </c>
      <c r="F36" s="54">
        <f>'[1]PS summary table'!AQ36</f>
        <v>80.818558333333328</v>
      </c>
      <c r="G36" s="54">
        <f>'[1]PS summary table'!AR36</f>
        <v>55.32352941176471</v>
      </c>
      <c r="H36" s="54">
        <f>'[1]PS summary table'!AS36</f>
        <v>0</v>
      </c>
      <c r="I36" s="54">
        <f>'[1]PS summary table'!AT36</f>
        <v>138</v>
      </c>
      <c r="J36" s="70">
        <f>'[1]PS summary table'!AW36</f>
        <v>222</v>
      </c>
      <c r="K36" s="54">
        <f>'[1]PS summary table'!AX36</f>
        <v>170</v>
      </c>
      <c r="L36" s="71">
        <f>'[1]PS summary table'!AY36</f>
        <v>65</v>
      </c>
      <c r="M36" s="70">
        <f>'[1]PS summary table'!BB36</f>
        <v>90</v>
      </c>
      <c r="N36" s="54">
        <f>'[1]PS summary table'!BC36</f>
        <v>120</v>
      </c>
      <c r="O36" s="54">
        <f>'[1]PS summary table'!BD36</f>
        <v>100</v>
      </c>
      <c r="P36" s="71">
        <f>'[1]PS summary table'!BG36</f>
        <v>185</v>
      </c>
      <c r="Q36" s="71">
        <f>'[1]PS summary table'!BI36</f>
        <v>0</v>
      </c>
      <c r="R36" s="29" t="s">
        <v>178</v>
      </c>
    </row>
    <row r="37" spans="1:18" x14ac:dyDescent="0.35">
      <c r="A37" s="72" t="s">
        <v>54</v>
      </c>
      <c r="B37" s="70">
        <f>'[1]PS summary table'!AI37</f>
        <v>80</v>
      </c>
      <c r="C37" s="54">
        <f>'[1]PS summary table'!AL37</f>
        <v>80</v>
      </c>
      <c r="D37" s="54">
        <f>'[1]PS summary table'!AM37</f>
        <v>0</v>
      </c>
      <c r="E37" s="71">
        <f>'[1]PS summary table'!AN37</f>
        <v>0</v>
      </c>
      <c r="F37" s="54">
        <f>'[1]PS summary table'!AQ37</f>
        <v>180</v>
      </c>
      <c r="G37" s="54">
        <f>'[1]PS summary table'!AR37</f>
        <v>37</v>
      </c>
      <c r="H37" s="54">
        <f>'[1]PS summary table'!AS37</f>
        <v>40</v>
      </c>
      <c r="I37" s="54">
        <f>'[1]PS summary table'!AT37</f>
        <v>80</v>
      </c>
      <c r="J37" s="70">
        <f>'[1]PS summary table'!AW37</f>
        <v>250</v>
      </c>
      <c r="K37" s="54">
        <f>'[1]PS summary table'!AX37</f>
        <v>162</v>
      </c>
      <c r="L37" s="71">
        <f>'[1]PS summary table'!AY37</f>
        <v>41.25</v>
      </c>
      <c r="M37" s="70">
        <f>'[1]PS summary table'!BB37</f>
        <v>95</v>
      </c>
      <c r="N37" s="54">
        <f>'[1]PS summary table'!BC37</f>
        <v>115</v>
      </c>
      <c r="O37" s="54">
        <f>'[1]PS summary table'!BD37</f>
        <v>50</v>
      </c>
      <c r="P37" s="71">
        <f>'[1]PS summary table'!BG37</f>
        <v>140</v>
      </c>
      <c r="Q37" s="71">
        <f>'[1]PS summary table'!BI37</f>
        <v>17.5</v>
      </c>
    </row>
    <row r="38" spans="1:18" x14ac:dyDescent="0.35">
      <c r="A38" s="61" t="s">
        <v>56</v>
      </c>
      <c r="B38" s="70">
        <f>'[1]PS summary table'!AI38</f>
        <v>100</v>
      </c>
      <c r="C38" s="54">
        <f>'[1]PS summary table'!AL38</f>
        <v>50</v>
      </c>
      <c r="D38" s="54">
        <f>'[1]PS summary table'!AM38</f>
        <v>0</v>
      </c>
      <c r="E38" s="71">
        <f>'[1]PS summary table'!AN38</f>
        <v>0</v>
      </c>
      <c r="F38" s="54">
        <f>'[1]PS summary table'!AQ38</f>
        <v>35</v>
      </c>
      <c r="G38" s="54">
        <f>'[1]PS summary table'!AR38</f>
        <v>37</v>
      </c>
      <c r="H38" s="54">
        <f>'[1]PS summary table'!AS38</f>
        <v>0</v>
      </c>
      <c r="I38" s="54">
        <f>'[1]PS summary table'!AT38</f>
        <v>138</v>
      </c>
      <c r="J38" s="70">
        <f>'[1]PS summary table'!AW38</f>
        <v>150</v>
      </c>
      <c r="K38" s="54">
        <f>'[1]PS summary table'!AX38</f>
        <v>0</v>
      </c>
      <c r="L38" s="71">
        <f>'[1]PS summary table'!AY38</f>
        <v>20</v>
      </c>
      <c r="M38" s="70">
        <f>'[1]PS summary table'!BB38</f>
        <v>100</v>
      </c>
      <c r="N38" s="54">
        <f>'[1]PS summary table'!BC38</f>
        <v>100</v>
      </c>
      <c r="O38" s="54">
        <f>'[1]PS summary table'!BD38</f>
        <v>50</v>
      </c>
      <c r="P38" s="71">
        <f>'[1]PS summary table'!BG38</f>
        <v>60</v>
      </c>
      <c r="Q38" s="71">
        <f>'[1]PS summary table'!BI38</f>
        <v>25</v>
      </c>
    </row>
    <row r="39" spans="1:18" ht="24" x14ac:dyDescent="0.35">
      <c r="A39" s="61" t="s">
        <v>57</v>
      </c>
      <c r="B39" s="70">
        <f>'[1]PS summary table'!AI39</f>
        <v>0</v>
      </c>
      <c r="C39" s="54">
        <f>'[1]PS summary table'!AL39</f>
        <v>0</v>
      </c>
      <c r="D39" s="54">
        <f>'[1]PS summary table'!AM39</f>
        <v>0</v>
      </c>
      <c r="E39" s="71">
        <f>'[1]PS summary table'!AN39</f>
        <v>0</v>
      </c>
      <c r="F39" s="54">
        <f>'[1]PS summary table'!AQ39</f>
        <v>0</v>
      </c>
      <c r="G39" s="54">
        <f>'[1]PS summary table'!AR39</f>
        <v>0</v>
      </c>
      <c r="H39" s="54">
        <f>'[1]PS summary table'!AS39</f>
        <v>0</v>
      </c>
      <c r="I39" s="54">
        <f>'[1]PS summary table'!AT39</f>
        <v>0</v>
      </c>
      <c r="J39" s="70">
        <f>'[1]PS summary table'!AW39</f>
        <v>244</v>
      </c>
      <c r="K39" s="54">
        <f>'[1]PS summary table'!AX39</f>
        <v>245</v>
      </c>
      <c r="L39" s="71">
        <f>'[1]PS summary table'!AY39</f>
        <v>25</v>
      </c>
      <c r="M39" s="70">
        <f>'[1]PS summary table'!BB39</f>
        <v>0</v>
      </c>
      <c r="N39" s="54">
        <f>'[1]PS summary table'!BC39</f>
        <v>0</v>
      </c>
      <c r="O39" s="54">
        <f>'[1]PS summary table'!BD39</f>
        <v>0</v>
      </c>
      <c r="P39" s="71">
        <f>'[1]PS summary table'!BG39</f>
        <v>0</v>
      </c>
      <c r="Q39" s="71">
        <f>'[1]PS summary table'!BI39</f>
        <v>0</v>
      </c>
    </row>
    <row r="40" spans="1:18" x14ac:dyDescent="0.35">
      <c r="A40" s="61" t="s">
        <v>58</v>
      </c>
      <c r="B40" s="70">
        <f>'[1]PS summary table'!AI40</f>
        <v>100</v>
      </c>
      <c r="C40" s="54">
        <f>'[1]PS summary table'!AL40</f>
        <v>100</v>
      </c>
      <c r="D40" s="54">
        <f>'[1]PS summary table'!AM40</f>
        <v>0</v>
      </c>
      <c r="E40" s="71">
        <f>'[1]PS summary table'!AN40</f>
        <v>0</v>
      </c>
      <c r="F40" s="54">
        <f>'[1]PS summary table'!AQ40</f>
        <v>0</v>
      </c>
      <c r="G40" s="54">
        <f>'[1]PS summary table'!AR40</f>
        <v>0</v>
      </c>
      <c r="H40" s="54">
        <f>'[1]PS summary table'!AS40</f>
        <v>0</v>
      </c>
      <c r="I40" s="54">
        <f>'[1]PS summary table'!AT40</f>
        <v>0</v>
      </c>
      <c r="J40" s="70">
        <f>'[1]PS summary table'!AW40</f>
        <v>0</v>
      </c>
      <c r="K40" s="54">
        <f>'[1]PS summary table'!AX40</f>
        <v>0</v>
      </c>
      <c r="L40" s="71">
        <f>'[1]PS summary table'!AY40</f>
        <v>0</v>
      </c>
      <c r="M40" s="70">
        <f>'[1]PS summary table'!BB40</f>
        <v>0</v>
      </c>
      <c r="N40" s="54">
        <f>'[1]PS summary table'!BC40</f>
        <v>0</v>
      </c>
      <c r="O40" s="54">
        <f>'[1]PS summary table'!BD40</f>
        <v>0</v>
      </c>
      <c r="P40" s="71">
        <f>'[1]PS summary table'!BG40</f>
        <v>0</v>
      </c>
      <c r="Q40" s="71">
        <f>'[1]PS summary table'!BI40</f>
        <v>0</v>
      </c>
    </row>
    <row r="41" spans="1:18" x14ac:dyDescent="0.35">
      <c r="A41" s="61" t="s">
        <v>59</v>
      </c>
      <c r="B41" s="70">
        <f>'[1]PS summary table'!AI41</f>
        <v>0</v>
      </c>
      <c r="C41" s="54">
        <f>'[1]PS summary table'!AL41</f>
        <v>0</v>
      </c>
      <c r="D41" s="54">
        <f>'[1]PS summary table'!AM41</f>
        <v>0</v>
      </c>
      <c r="E41" s="71">
        <f>'[1]PS summary table'!AN41</f>
        <v>0</v>
      </c>
      <c r="F41" s="54">
        <f>'[1]PS summary table'!AQ41</f>
        <v>0</v>
      </c>
      <c r="G41" s="54">
        <f>'[1]PS summary table'!AR41</f>
        <v>0</v>
      </c>
      <c r="H41" s="54">
        <f>'[1]PS summary table'!AS41</f>
        <v>0</v>
      </c>
      <c r="I41" s="54">
        <f>'[1]PS summary table'!AT41</f>
        <v>0</v>
      </c>
      <c r="J41" s="70">
        <f>'[1]PS summary table'!AW41</f>
        <v>0</v>
      </c>
      <c r="K41" s="54">
        <f>'[1]PS summary table'!AX41</f>
        <v>0</v>
      </c>
      <c r="L41" s="71">
        <f>'[1]PS summary table'!AY41</f>
        <v>0</v>
      </c>
      <c r="M41" s="70">
        <f>'[1]PS summary table'!BB41</f>
        <v>0</v>
      </c>
      <c r="N41" s="54">
        <f>'[1]PS summary table'!BC41</f>
        <v>0</v>
      </c>
      <c r="O41" s="54">
        <f>'[1]PS summary table'!BD41</f>
        <v>0</v>
      </c>
      <c r="P41" s="71">
        <f>'[1]PS summary table'!BG41</f>
        <v>0</v>
      </c>
      <c r="Q41" s="71">
        <f>'[1]PS summary table'!BI41</f>
        <v>0</v>
      </c>
    </row>
    <row r="42" spans="1:18" x14ac:dyDescent="0.35">
      <c r="A42" s="61" t="s">
        <v>60</v>
      </c>
      <c r="B42" s="70">
        <f>'[1]PS summary table'!AI42</f>
        <v>160</v>
      </c>
      <c r="C42" s="54">
        <f>'[1]PS summary table'!AL42</f>
        <v>160</v>
      </c>
      <c r="D42" s="54">
        <f>'[1]PS summary table'!AM42</f>
        <v>0</v>
      </c>
      <c r="E42" s="71">
        <f>'[1]PS summary table'!AN42</f>
        <v>0</v>
      </c>
      <c r="F42" s="54">
        <f>'[1]PS summary table'!AQ42</f>
        <v>100</v>
      </c>
      <c r="G42" s="54">
        <f>'[1]PS summary table'!AR42</f>
        <v>60</v>
      </c>
      <c r="H42" s="54">
        <f>'[1]PS summary table'!AS42</f>
        <v>35</v>
      </c>
      <c r="I42" s="54">
        <f>'[1]PS summary table'!AT42</f>
        <v>125</v>
      </c>
      <c r="J42" s="70">
        <f>'[1]PS summary table'!AW42</f>
        <v>250</v>
      </c>
      <c r="K42" s="54">
        <f>'[1]PS summary table'!AX42</f>
        <v>200</v>
      </c>
      <c r="L42" s="71">
        <f>'[1]PS summary table'!AY42</f>
        <v>63.333333333333336</v>
      </c>
      <c r="M42" s="70">
        <f>'[1]PS summary table'!BB42</f>
        <v>27.5</v>
      </c>
      <c r="N42" s="54">
        <f>'[1]PS summary table'!BC42</f>
        <v>27.5</v>
      </c>
      <c r="O42" s="54">
        <f>'[1]PS summary table'!BD42</f>
        <v>55</v>
      </c>
      <c r="P42" s="71">
        <f>'[1]PS summary table'!BG42</f>
        <v>80</v>
      </c>
      <c r="Q42" s="71">
        <f>'[1]PS summary table'!BI42</f>
        <v>0</v>
      </c>
    </row>
    <row r="43" spans="1:18" ht="24" x14ac:dyDescent="0.35">
      <c r="A43" s="61" t="s">
        <v>61</v>
      </c>
      <c r="B43" s="70">
        <f>'[1]PS summary table'!AI43</f>
        <v>66.666666666666671</v>
      </c>
      <c r="C43" s="54">
        <f>'[1]PS summary table'!AL43</f>
        <v>50</v>
      </c>
      <c r="D43" s="54">
        <f>'[1]PS summary table'!AM43</f>
        <v>0</v>
      </c>
      <c r="E43" s="71">
        <f>'[1]PS summary table'!AN43</f>
        <v>0</v>
      </c>
      <c r="F43" s="54">
        <f>'[1]PS summary table'!AQ43</f>
        <v>74.5</v>
      </c>
      <c r="G43" s="54">
        <f>'[1]PS summary table'!AR43</f>
        <v>37</v>
      </c>
      <c r="H43" s="54">
        <f>'[1]PS summary table'!AS43</f>
        <v>0</v>
      </c>
      <c r="I43" s="54">
        <f>'[1]PS summary table'!AT43</f>
        <v>0</v>
      </c>
      <c r="J43" s="70">
        <f>'[1]PS summary table'!AW43</f>
        <v>200</v>
      </c>
      <c r="K43" s="54">
        <f>'[1]PS summary table'!AX43</f>
        <v>0</v>
      </c>
      <c r="L43" s="71">
        <f>'[1]PS summary table'!AY43</f>
        <v>105</v>
      </c>
      <c r="M43" s="70">
        <f>'[1]PS summary table'!BB43</f>
        <v>100</v>
      </c>
      <c r="N43" s="54">
        <f>'[1]PS summary table'!BC43</f>
        <v>200</v>
      </c>
      <c r="O43" s="54">
        <f>'[1]PS summary table'!BD43</f>
        <v>0</v>
      </c>
      <c r="P43" s="71">
        <f>'[1]PS summary table'!BG43</f>
        <v>0</v>
      </c>
      <c r="Q43" s="71">
        <f>'[1]PS summary table'!BI43</f>
        <v>0</v>
      </c>
    </row>
    <row r="44" spans="1:18" x14ac:dyDescent="0.35">
      <c r="A44" s="61" t="s">
        <v>62</v>
      </c>
      <c r="B44" s="70">
        <f>'[1]PS summary table'!AI44</f>
        <v>153.64285714285714</v>
      </c>
      <c r="C44" s="54">
        <f>'[1]PS summary table'!AL44</f>
        <v>0</v>
      </c>
      <c r="D44" s="54">
        <f>'[1]PS summary table'!AM44</f>
        <v>81.607142857142861</v>
      </c>
      <c r="E44" s="71">
        <f>'[1]PS summary table'!AN44</f>
        <v>164</v>
      </c>
      <c r="F44" s="54">
        <f>'[1]PS summary table'!AQ44</f>
        <v>74.5</v>
      </c>
      <c r="G44" s="54">
        <f>'[1]PS summary table'!AR44</f>
        <v>37</v>
      </c>
      <c r="H44" s="54">
        <f>'[1]PS summary table'!AS44</f>
        <v>18</v>
      </c>
      <c r="I44" s="54">
        <f>'[1]PS summary table'!AT44</f>
        <v>138</v>
      </c>
      <c r="J44" s="70">
        <f>'[1]PS summary table'!AW44</f>
        <v>244</v>
      </c>
      <c r="K44" s="54">
        <f>'[1]PS summary table'!AX44</f>
        <v>216</v>
      </c>
      <c r="L44" s="71">
        <f>'[1]PS summary table'!AY44</f>
        <v>77.5</v>
      </c>
      <c r="M44" s="70">
        <f>'[1]PS summary table'!BB44</f>
        <v>100</v>
      </c>
      <c r="N44" s="54">
        <f>'[1]PS summary table'!BC44</f>
        <v>200</v>
      </c>
      <c r="O44" s="54">
        <f>'[1]PS summary table'!BD44</f>
        <v>50</v>
      </c>
      <c r="P44" s="71">
        <f>'[1]PS summary table'!BG44</f>
        <v>230</v>
      </c>
      <c r="Q44" s="71">
        <f>'[1]PS summary table'!BI44</f>
        <v>0</v>
      </c>
    </row>
    <row r="45" spans="1:18" x14ac:dyDescent="0.35">
      <c r="A45" s="61" t="s">
        <v>63</v>
      </c>
      <c r="B45" s="70">
        <f>'[1]PS summary table'!AI45</f>
        <v>162</v>
      </c>
      <c r="C45" s="54">
        <f>'[1]PS summary table'!AL45</f>
        <v>0</v>
      </c>
      <c r="D45" s="54">
        <f>'[1]PS summary table'!AM45</f>
        <v>140.78571428571428</v>
      </c>
      <c r="E45" s="71">
        <f>'[1]PS summary table'!AN45</f>
        <v>36.25</v>
      </c>
      <c r="F45" s="54">
        <f>'[1]PS summary table'!AQ45</f>
        <v>70</v>
      </c>
      <c r="G45" s="54">
        <f>'[1]PS summary table'!AR45</f>
        <v>20.595588235294116</v>
      </c>
      <c r="H45" s="54">
        <f>'[1]PS summary table'!AS45</f>
        <v>23.6</v>
      </c>
      <c r="I45" s="54">
        <f>'[1]PS summary table'!AT45</f>
        <v>138</v>
      </c>
      <c r="J45" s="70">
        <f>'[1]PS summary table'!AW45</f>
        <v>200</v>
      </c>
      <c r="K45" s="54">
        <f>'[1]PS summary table'!AX45</f>
        <v>141</v>
      </c>
      <c r="L45" s="71">
        <f>'[1]PS summary table'!AY45</f>
        <v>70.25</v>
      </c>
      <c r="M45" s="70">
        <f>'[1]PS summary table'!BB45</f>
        <v>65.216666666666669</v>
      </c>
      <c r="N45" s="54">
        <f>'[1]PS summary table'!BC45</f>
        <v>53.6875</v>
      </c>
      <c r="O45" s="54">
        <f>'[1]PS summary table'!BD45</f>
        <v>50</v>
      </c>
      <c r="P45" s="71">
        <f>'[1]PS summary table'!BG45</f>
        <v>166</v>
      </c>
      <c r="Q45" s="71">
        <f>'[1]PS summary table'!BI45</f>
        <v>0</v>
      </c>
    </row>
    <row r="46" spans="1:18" x14ac:dyDescent="0.35">
      <c r="A46" s="61" t="s">
        <v>65</v>
      </c>
      <c r="B46" s="70">
        <f>'[1]PS summary table'!AI46</f>
        <v>160</v>
      </c>
      <c r="C46" s="54">
        <f>'[1]PS summary table'!AL46</f>
        <v>175</v>
      </c>
      <c r="D46" s="54">
        <f>'[1]PS summary table'!AM46</f>
        <v>0</v>
      </c>
      <c r="E46" s="71">
        <f>'[1]PS summary table'!AN46</f>
        <v>0</v>
      </c>
      <c r="F46" s="54">
        <f>'[1]PS summary table'!AQ46</f>
        <v>140</v>
      </c>
      <c r="G46" s="54">
        <f>'[1]PS summary table'!AR46</f>
        <v>50</v>
      </c>
      <c r="H46" s="54">
        <f>'[1]PS summary table'!AS46</f>
        <v>0</v>
      </c>
      <c r="I46" s="54">
        <f>'[1]PS summary table'!AT46</f>
        <v>175</v>
      </c>
      <c r="J46" s="70">
        <f>'[1]PS summary table'!AW46</f>
        <v>225</v>
      </c>
      <c r="K46" s="54">
        <f>'[1]PS summary table'!AX46</f>
        <v>125</v>
      </c>
      <c r="L46" s="71">
        <f>'[1]PS summary table'!AY46</f>
        <v>77.5</v>
      </c>
      <c r="M46" s="70">
        <f>'[1]PS summary table'!BB46</f>
        <v>112.5</v>
      </c>
      <c r="N46" s="54">
        <f>'[1]PS summary table'!BC46</f>
        <v>137.5</v>
      </c>
      <c r="O46" s="54">
        <f>'[1]PS summary table'!BD46</f>
        <v>58</v>
      </c>
      <c r="P46" s="71">
        <f>'[1]PS summary table'!BG46</f>
        <v>170</v>
      </c>
      <c r="Q46" s="71">
        <f>'[1]PS summary table'!BI46</f>
        <v>25</v>
      </c>
    </row>
    <row r="47" spans="1:18" x14ac:dyDescent="0.35">
      <c r="A47" s="61" t="s">
        <v>66</v>
      </c>
      <c r="B47" s="70">
        <f>'[1]PS summary table'!AI47</f>
        <v>0</v>
      </c>
      <c r="C47" s="54">
        <f>'[1]PS summary table'!AL47</f>
        <v>0</v>
      </c>
      <c r="D47" s="54">
        <f>'[1]PS summary table'!AM47</f>
        <v>0</v>
      </c>
      <c r="E47" s="71">
        <f>'[1]PS summary table'!AN47</f>
        <v>0</v>
      </c>
      <c r="F47" s="54">
        <f>'[1]PS summary table'!AQ47</f>
        <v>0</v>
      </c>
      <c r="G47" s="54">
        <f>'[1]PS summary table'!AR47</f>
        <v>0</v>
      </c>
      <c r="H47" s="54">
        <f>'[1]PS summary table'!AS47</f>
        <v>0</v>
      </c>
      <c r="I47" s="54">
        <f>'[1]PS summary table'!AT47</f>
        <v>0</v>
      </c>
      <c r="J47" s="70">
        <f>'[1]PS summary table'!AW47</f>
        <v>0</v>
      </c>
      <c r="K47" s="54">
        <f>'[1]PS summary table'!AX47</f>
        <v>0</v>
      </c>
      <c r="L47" s="71">
        <f>'[1]PS summary table'!AY47</f>
        <v>0</v>
      </c>
      <c r="M47" s="70">
        <f>'[1]PS summary table'!BB47</f>
        <v>0</v>
      </c>
      <c r="N47" s="54">
        <f>'[1]PS summary table'!BC47</f>
        <v>0</v>
      </c>
      <c r="O47" s="54">
        <f>'[1]PS summary table'!BD47</f>
        <v>0</v>
      </c>
      <c r="P47" s="71">
        <f>'[1]PS summary table'!BG47</f>
        <v>0</v>
      </c>
      <c r="Q47" s="71">
        <f>'[1]PS summary table'!BI47</f>
        <v>0</v>
      </c>
    </row>
    <row r="48" spans="1:18" x14ac:dyDescent="0.35">
      <c r="A48" s="61" t="s">
        <v>67</v>
      </c>
      <c r="B48" s="70">
        <f>'[1]PS summary table'!AI48</f>
        <v>120</v>
      </c>
      <c r="C48" s="54">
        <f>'[1]PS summary table'!AL48</f>
        <v>120</v>
      </c>
      <c r="D48" s="54">
        <f>'[1]PS summary table'!AM48</f>
        <v>0</v>
      </c>
      <c r="E48" s="71">
        <f>'[1]PS summary table'!AN48</f>
        <v>0</v>
      </c>
      <c r="F48" s="54">
        <f>'[1]PS summary table'!AQ48</f>
        <v>120</v>
      </c>
      <c r="G48" s="54">
        <f>'[1]PS summary table'!AR48</f>
        <v>100</v>
      </c>
      <c r="H48" s="54">
        <f>'[1]PS summary table'!AS48</f>
        <v>0</v>
      </c>
      <c r="I48" s="54">
        <f>'[1]PS summary table'!AT48</f>
        <v>240</v>
      </c>
      <c r="J48" s="70">
        <f>'[1]PS summary table'!AW48</f>
        <v>200</v>
      </c>
      <c r="K48" s="54">
        <f>'[1]PS summary table'!AX48</f>
        <v>175</v>
      </c>
      <c r="L48" s="71">
        <f>'[1]PS summary table'!AY48</f>
        <v>88.333333333333329</v>
      </c>
      <c r="M48" s="70">
        <f>'[1]PS summary table'!BB48</f>
        <v>80</v>
      </c>
      <c r="N48" s="54">
        <f>'[1]PS summary table'!BC48</f>
        <v>110</v>
      </c>
      <c r="O48" s="54">
        <f>'[1]PS summary table'!BD48</f>
        <v>125</v>
      </c>
      <c r="P48" s="71">
        <f>'[1]PS summary table'!BG48</f>
        <v>200</v>
      </c>
      <c r="Q48" s="71">
        <f>'[1]PS summary table'!BI48</f>
        <v>25</v>
      </c>
    </row>
    <row r="49" spans="1:18" x14ac:dyDescent="0.35">
      <c r="A49" s="61" t="s">
        <v>69</v>
      </c>
      <c r="B49" s="70">
        <f>'[1]PS summary table'!AI49</f>
        <v>150</v>
      </c>
      <c r="C49" s="54">
        <f>'[1]PS summary table'!AL49</f>
        <v>0</v>
      </c>
      <c r="D49" s="54">
        <f>'[1]PS summary table'!AM49</f>
        <v>150</v>
      </c>
      <c r="E49" s="71">
        <f>'[1]PS summary table'!AN49</f>
        <v>75</v>
      </c>
      <c r="F49" s="54">
        <f>'[1]PS summary table'!AQ49</f>
        <v>85</v>
      </c>
      <c r="G49" s="54">
        <f>'[1]PS summary table'!AR49</f>
        <v>50</v>
      </c>
      <c r="H49" s="54">
        <f>'[1]PS summary table'!AS49</f>
        <v>30</v>
      </c>
      <c r="I49" s="54">
        <f>'[1]PS summary table'!AT49</f>
        <v>90</v>
      </c>
      <c r="J49" s="70">
        <f>'[1]PS summary table'!AW49</f>
        <v>240</v>
      </c>
      <c r="K49" s="54">
        <f>'[1]PS summary table'!AX49</f>
        <v>259.20000000000005</v>
      </c>
      <c r="L49" s="71">
        <f>'[1]PS summary table'!AY49</f>
        <v>50</v>
      </c>
      <c r="M49" s="70">
        <f>'[1]PS summary table'!BB49</f>
        <v>0</v>
      </c>
      <c r="N49" s="54">
        <f>'[1]PS summary table'!BC49</f>
        <v>125</v>
      </c>
      <c r="O49" s="54">
        <f>'[1]PS summary table'!BD49</f>
        <v>100</v>
      </c>
      <c r="P49" s="71">
        <f>'[1]PS summary table'!BG49</f>
        <v>130</v>
      </c>
      <c r="Q49" s="71">
        <f>'[1]PS summary table'!BI49</f>
        <v>38.75</v>
      </c>
    </row>
    <row r="50" spans="1:18" ht="15" thickBot="1" x14ac:dyDescent="0.4">
      <c r="A50" s="65" t="s">
        <v>71</v>
      </c>
      <c r="B50" s="66">
        <f>'[1]PS summary table'!AI50</f>
        <v>80</v>
      </c>
      <c r="C50" s="67">
        <f>'[1]PS summary table'!AL50</f>
        <v>80</v>
      </c>
      <c r="D50" s="67">
        <f>'[1]PS summary table'!AM50</f>
        <v>0</v>
      </c>
      <c r="E50" s="68">
        <f>'[1]PS summary table'!AN50</f>
        <v>0</v>
      </c>
      <c r="F50" s="67">
        <f>'[1]PS summary table'!AQ50</f>
        <v>0</v>
      </c>
      <c r="G50" s="67">
        <f>'[1]PS summary table'!AR50</f>
        <v>0</v>
      </c>
      <c r="H50" s="67">
        <f>'[1]PS summary table'!AS50</f>
        <v>0</v>
      </c>
      <c r="I50" s="67">
        <f>'[1]PS summary table'!AT50</f>
        <v>0</v>
      </c>
      <c r="J50" s="66">
        <f>'[1]PS summary table'!AW50</f>
        <v>0</v>
      </c>
      <c r="K50" s="67">
        <f>'[1]PS summary table'!AX50</f>
        <v>0</v>
      </c>
      <c r="L50" s="68">
        <f>'[1]PS summary table'!AY50</f>
        <v>0</v>
      </c>
      <c r="M50" s="66">
        <f>'[1]PS summary table'!BB50</f>
        <v>0</v>
      </c>
      <c r="N50" s="67">
        <f>'[1]PS summary table'!BC50</f>
        <v>140</v>
      </c>
      <c r="O50" s="67">
        <f>'[1]PS summary table'!BD50</f>
        <v>0</v>
      </c>
      <c r="P50" s="68">
        <f>'[1]PS summary table'!BG50</f>
        <v>0</v>
      </c>
      <c r="Q50" s="68">
        <f>'[1]PS summary table'!BI50</f>
        <v>0</v>
      </c>
    </row>
    <row r="51" spans="1:18" ht="13.5" customHeight="1" x14ac:dyDescent="0.35">
      <c r="A51" s="61" t="s">
        <v>72</v>
      </c>
      <c r="B51" s="70">
        <f>'[1]PS summary table'!AI51</f>
        <v>124</v>
      </c>
      <c r="C51" s="54">
        <f>'[1]PS summary table'!AL51</f>
        <v>102.24019607843137</v>
      </c>
      <c r="D51" s="54">
        <f>'[1]PS summary table'!AM51</f>
        <v>0</v>
      </c>
      <c r="E51" s="71">
        <f>'[1]PS summary table'!AN51</f>
        <v>0</v>
      </c>
      <c r="F51" s="54">
        <f>'[1]PS summary table'!AQ51</f>
        <v>108</v>
      </c>
      <c r="G51" s="54">
        <f>'[1]PS summary table'!AR51</f>
        <v>50</v>
      </c>
      <c r="H51" s="54">
        <f>'[1]PS summary table'!AS51</f>
        <v>0</v>
      </c>
      <c r="I51" s="54">
        <f>'[1]PS summary table'!AT51</f>
        <v>180</v>
      </c>
      <c r="J51" s="70">
        <f>'[1]PS summary table'!AW51</f>
        <v>122</v>
      </c>
      <c r="K51" s="54">
        <f>'[1]PS summary table'!AX51</f>
        <v>120</v>
      </c>
      <c r="L51" s="71">
        <f>'[1]PS summary table'!AY51</f>
        <v>0</v>
      </c>
      <c r="M51" s="70">
        <f>'[1]PS summary table'!BB51</f>
        <v>45</v>
      </c>
      <c r="N51" s="54">
        <f>'[1]PS summary table'!BC51</f>
        <v>45</v>
      </c>
      <c r="O51" s="54">
        <f>'[1]PS summary table'!BD51</f>
        <v>50</v>
      </c>
      <c r="P51" s="71">
        <f>'[1]PS summary table'!BG51</f>
        <v>100</v>
      </c>
      <c r="Q51" s="71">
        <f>'[1]PS summary table'!BI51</f>
        <v>30</v>
      </c>
      <c r="R51" s="17" t="s">
        <v>174</v>
      </c>
    </row>
    <row r="52" spans="1:18" x14ac:dyDescent="0.35">
      <c r="A52" s="61" t="s">
        <v>73</v>
      </c>
      <c r="B52" s="70">
        <f>'[1]PS summary table'!AI52</f>
        <v>150</v>
      </c>
      <c r="C52" s="54">
        <f>'[1]PS summary table'!AL52</f>
        <v>75</v>
      </c>
      <c r="D52" s="54">
        <f>'[1]PS summary table'!AM52</f>
        <v>0</v>
      </c>
      <c r="E52" s="71">
        <f>'[1]PS summary table'!AN52</f>
        <v>0</v>
      </c>
      <c r="F52" s="54">
        <f>'[1]PS summary table'!AQ52</f>
        <v>97.5</v>
      </c>
      <c r="G52" s="54">
        <f>'[1]PS summary table'!AR52</f>
        <v>40</v>
      </c>
      <c r="H52" s="54">
        <f>'[1]PS summary table'!AS52</f>
        <v>30</v>
      </c>
      <c r="I52" s="54">
        <f>'[1]PS summary table'!AT52</f>
        <v>0</v>
      </c>
      <c r="J52" s="70">
        <f>'[1]PS summary table'!AW52</f>
        <v>250</v>
      </c>
      <c r="K52" s="54">
        <f>'[1]PS summary table'!AX52</f>
        <v>200</v>
      </c>
      <c r="L52" s="71">
        <f>'[1]PS summary table'!AY52</f>
        <v>80</v>
      </c>
      <c r="M52" s="70">
        <f>'[1]PS summary table'!BB52</f>
        <v>72.5</v>
      </c>
      <c r="N52" s="54">
        <f>'[1]PS summary table'!BC52</f>
        <v>100</v>
      </c>
      <c r="O52" s="54">
        <f>'[1]PS summary table'!BD52</f>
        <v>120</v>
      </c>
      <c r="P52" s="71">
        <f>'[1]PS summary table'!BG52</f>
        <v>150</v>
      </c>
      <c r="Q52" s="71">
        <f>'[1]PS summary table'!BI52</f>
        <v>30</v>
      </c>
    </row>
    <row r="53" spans="1:18" x14ac:dyDescent="0.35">
      <c r="A53" s="61" t="s">
        <v>75</v>
      </c>
      <c r="B53" s="70">
        <f>'[1]PS summary table'!AI53</f>
        <v>80</v>
      </c>
      <c r="C53" s="54">
        <f>'[1]PS summary table'!AL53</f>
        <v>0</v>
      </c>
      <c r="D53" s="54">
        <f>'[1]PS summary table'!AM53</f>
        <v>150</v>
      </c>
      <c r="E53" s="71">
        <f>'[1]PS summary table'!AN53</f>
        <v>125</v>
      </c>
      <c r="F53" s="54">
        <f>'[1]PS summary table'!AQ53</f>
        <v>30</v>
      </c>
      <c r="G53" s="54">
        <f>'[1]PS summary table'!AR53</f>
        <v>0</v>
      </c>
      <c r="H53" s="54">
        <f>'[1]PS summary table'!AS53</f>
        <v>0</v>
      </c>
      <c r="I53" s="54">
        <f>'[1]PS summary table'!AT53</f>
        <v>50</v>
      </c>
      <c r="J53" s="70">
        <f>'[1]PS summary table'!AW53</f>
        <v>150</v>
      </c>
      <c r="K53" s="54">
        <f>'[1]PS summary table'!AX53</f>
        <v>0</v>
      </c>
      <c r="L53" s="71">
        <f>'[1]PS summary table'!AY53</f>
        <v>0</v>
      </c>
      <c r="M53" s="70">
        <f>'[1]PS summary table'!BB53</f>
        <v>80</v>
      </c>
      <c r="N53" s="54">
        <f>'[1]PS summary table'!BC53</f>
        <v>80</v>
      </c>
      <c r="O53" s="54">
        <f>'[1]PS summary table'!BD53</f>
        <v>60</v>
      </c>
      <c r="P53" s="71">
        <f>'[1]PS summary table'!BG53</f>
        <v>30</v>
      </c>
      <c r="Q53" s="71">
        <f>'[1]PS summary table'!BI53</f>
        <v>0</v>
      </c>
    </row>
    <row r="54" spans="1:18" x14ac:dyDescent="0.35">
      <c r="A54" s="72" t="s">
        <v>76</v>
      </c>
      <c r="B54" s="70">
        <f>'[1]PS summary table'!AI54</f>
        <v>0</v>
      </c>
      <c r="C54" s="54">
        <f>'[1]PS summary table'!AL54</f>
        <v>0</v>
      </c>
      <c r="D54" s="54">
        <f>'[1]PS summary table'!AM54</f>
        <v>0</v>
      </c>
      <c r="E54" s="71">
        <f>'[1]PS summary table'!AN54</f>
        <v>0</v>
      </c>
      <c r="F54" s="54">
        <f>'[1]PS summary table'!AQ54</f>
        <v>0</v>
      </c>
      <c r="G54" s="54">
        <f>'[1]PS summary table'!AR54</f>
        <v>0</v>
      </c>
      <c r="H54" s="54">
        <f>'[1]PS summary table'!AS54</f>
        <v>0</v>
      </c>
      <c r="I54" s="54">
        <f>'[1]PS summary table'!AT54</f>
        <v>0</v>
      </c>
      <c r="J54" s="70">
        <f>'[1]PS summary table'!AW54</f>
        <v>0</v>
      </c>
      <c r="K54" s="54">
        <f>'[1]PS summary table'!AX54</f>
        <v>0</v>
      </c>
      <c r="L54" s="71">
        <f>'[1]PS summary table'!AY54</f>
        <v>0</v>
      </c>
      <c r="M54" s="70">
        <f>'[1]PS summary table'!BB54</f>
        <v>0</v>
      </c>
      <c r="N54" s="54">
        <f>'[1]PS summary table'!BC54</f>
        <v>0</v>
      </c>
      <c r="O54" s="54">
        <f>'[1]PS summary table'!BD54</f>
        <v>0</v>
      </c>
      <c r="P54" s="71">
        <f>'[1]PS summary table'!BG54</f>
        <v>0</v>
      </c>
      <c r="Q54" s="71">
        <f>'[1]PS summary table'!BI54</f>
        <v>0</v>
      </c>
    </row>
    <row r="55" spans="1:18" x14ac:dyDescent="0.35">
      <c r="A55" s="72" t="s">
        <v>77</v>
      </c>
      <c r="B55" s="70">
        <f>'[1]PS summary table'!AI55</f>
        <v>0</v>
      </c>
      <c r="C55" s="54">
        <f>'[1]PS summary table'!AL55</f>
        <v>0</v>
      </c>
      <c r="D55" s="54">
        <f>'[1]PS summary table'!AM55</f>
        <v>0</v>
      </c>
      <c r="E55" s="71">
        <f>'[1]PS summary table'!AN55</f>
        <v>0</v>
      </c>
      <c r="F55" s="54">
        <f>'[1]PS summary table'!AQ55</f>
        <v>0</v>
      </c>
      <c r="G55" s="54">
        <f>'[1]PS summary table'!AR55</f>
        <v>0</v>
      </c>
      <c r="H55" s="54">
        <f>'[1]PS summary table'!AS55</f>
        <v>0</v>
      </c>
      <c r="I55" s="54">
        <f>'[1]PS summary table'!AT55</f>
        <v>0</v>
      </c>
      <c r="J55" s="70">
        <f>'[1]PS summary table'!AW55</f>
        <v>0</v>
      </c>
      <c r="K55" s="54">
        <f>'[1]PS summary table'!AX55</f>
        <v>0</v>
      </c>
      <c r="L55" s="71">
        <f>'[1]PS summary table'!AY55</f>
        <v>0</v>
      </c>
      <c r="M55" s="70">
        <f>'[1]PS summary table'!BB55</f>
        <v>0</v>
      </c>
      <c r="N55" s="54">
        <f>'[1]PS summary table'!BC55</f>
        <v>0</v>
      </c>
      <c r="O55" s="54">
        <f>'[1]PS summary table'!BD55</f>
        <v>0</v>
      </c>
      <c r="P55" s="71">
        <f>'[1]PS summary table'!BG55</f>
        <v>0</v>
      </c>
      <c r="Q55" s="71">
        <f>'[1]PS summary table'!BI55</f>
        <v>0</v>
      </c>
    </row>
    <row r="56" spans="1:18" x14ac:dyDescent="0.35">
      <c r="A56" s="72" t="s">
        <v>79</v>
      </c>
      <c r="B56" s="70">
        <f>'[1]PS summary table'!AI56</f>
        <v>100</v>
      </c>
      <c r="C56" s="54">
        <f>'[1]PS summary table'!AL56</f>
        <v>100</v>
      </c>
      <c r="D56" s="54">
        <f>'[1]PS summary table'!AM56</f>
        <v>0</v>
      </c>
      <c r="E56" s="71">
        <f>'[1]PS summary table'!AN56</f>
        <v>0</v>
      </c>
      <c r="F56" s="54">
        <f>'[1]PS summary table'!AQ56</f>
        <v>30</v>
      </c>
      <c r="G56" s="54">
        <f>'[1]PS summary table'!AR56</f>
        <v>0</v>
      </c>
      <c r="H56" s="54">
        <f>'[1]PS summary table'!AS56</f>
        <v>0</v>
      </c>
      <c r="I56" s="54">
        <f>'[1]PS summary table'!AT56</f>
        <v>100</v>
      </c>
      <c r="J56" s="70">
        <f>'[1]PS summary table'!AW56</f>
        <v>100</v>
      </c>
      <c r="K56" s="54">
        <f>'[1]PS summary table'!AX56</f>
        <v>100</v>
      </c>
      <c r="L56" s="71">
        <f>'[1]PS summary table'!AY56</f>
        <v>100</v>
      </c>
      <c r="M56" s="70">
        <f>'[1]PS summary table'!BB56</f>
        <v>0</v>
      </c>
      <c r="N56" s="54">
        <f>'[1]PS summary table'!BC56</f>
        <v>0</v>
      </c>
      <c r="O56" s="54">
        <f>'[1]PS summary table'!BD56</f>
        <v>0</v>
      </c>
      <c r="P56" s="71">
        <f>'[1]PS summary table'!BG56</f>
        <v>30</v>
      </c>
      <c r="Q56" s="71">
        <f>'[1]PS summary table'!BI56</f>
        <v>0</v>
      </c>
    </row>
    <row r="57" spans="1:18" x14ac:dyDescent="0.35">
      <c r="A57" s="72" t="s">
        <v>81</v>
      </c>
      <c r="B57" s="70">
        <f>'[1]PS summary table'!AI57</f>
        <v>50</v>
      </c>
      <c r="C57" s="54">
        <f>'[1]PS summary table'!AL57</f>
        <v>100</v>
      </c>
      <c r="D57" s="54">
        <f>'[1]PS summary table'!AM57</f>
        <v>0</v>
      </c>
      <c r="E57" s="71">
        <f>'[1]PS summary table'!AN57</f>
        <v>0</v>
      </c>
      <c r="F57" s="54">
        <f>'[1]PS summary table'!AQ57</f>
        <v>100</v>
      </c>
      <c r="G57" s="54">
        <f>'[1]PS summary table'!AR57</f>
        <v>0</v>
      </c>
      <c r="H57" s="54">
        <f>'[1]PS summary table'!AS57</f>
        <v>0</v>
      </c>
      <c r="I57" s="54">
        <f>'[1]PS summary table'!AT57</f>
        <v>0</v>
      </c>
      <c r="J57" s="70">
        <f>'[1]PS summary table'!AW57</f>
        <v>200</v>
      </c>
      <c r="K57" s="54">
        <f>'[1]PS summary table'!AX57</f>
        <v>0</v>
      </c>
      <c r="L57" s="71">
        <f>'[1]PS summary table'!AY57</f>
        <v>0</v>
      </c>
      <c r="M57" s="70">
        <f>'[1]PS summary table'!BB57</f>
        <v>35</v>
      </c>
      <c r="N57" s="54">
        <f>'[1]PS summary table'!BC57</f>
        <v>45</v>
      </c>
      <c r="O57" s="54">
        <f>'[1]PS summary table'!BD57</f>
        <v>0</v>
      </c>
      <c r="P57" s="71">
        <f>'[1]PS summary table'!BG57</f>
        <v>0</v>
      </c>
      <c r="Q57" s="71">
        <f>'[1]PS summary table'!BI57</f>
        <v>0</v>
      </c>
    </row>
    <row r="58" spans="1:18" x14ac:dyDescent="0.35">
      <c r="A58" s="72" t="s">
        <v>83</v>
      </c>
      <c r="B58" s="70">
        <f>'[1]PS summary table'!AI58</f>
        <v>0</v>
      </c>
      <c r="C58" s="54">
        <f>'[1]PS summary table'!AL58</f>
        <v>0</v>
      </c>
      <c r="D58" s="54">
        <f>'[1]PS summary table'!AM58</f>
        <v>80</v>
      </c>
      <c r="E58" s="71">
        <f>'[1]PS summary table'!AN58</f>
        <v>65</v>
      </c>
      <c r="F58" s="54" t="str">
        <f>'[1]PS summary table'!AQ58</f>
        <v xml:space="preserve">
135</v>
      </c>
      <c r="G58" s="54">
        <f>'[1]PS summary table'!AR58</f>
        <v>149.08088235294116</v>
      </c>
      <c r="H58" s="54">
        <f>'[1]PS summary table'!AS58</f>
        <v>0</v>
      </c>
      <c r="I58" s="54">
        <f>'[1]PS summary table'!AT58</f>
        <v>0</v>
      </c>
      <c r="J58" s="70">
        <f>'[1]PS summary table'!AW58</f>
        <v>135.5</v>
      </c>
      <c r="K58" s="54">
        <f>'[1]PS summary table'!AX58</f>
        <v>0</v>
      </c>
      <c r="L58" s="71">
        <f>'[1]PS summary table'!AY58</f>
        <v>0</v>
      </c>
      <c r="M58" s="70">
        <f>'[1]PS summary table'!BB58</f>
        <v>41.666666666666664</v>
      </c>
      <c r="N58" s="54">
        <f>'[1]PS summary table'!BC58</f>
        <v>42.5</v>
      </c>
      <c r="O58" s="54">
        <f>'[1]PS summary table'!BD58</f>
        <v>50</v>
      </c>
      <c r="P58" s="71">
        <f>'[1]PS summary table'!BG58</f>
        <v>45</v>
      </c>
      <c r="Q58" s="71">
        <f>'[1]PS summary table'!BI58</f>
        <v>0</v>
      </c>
      <c r="R58" s="29" t="s">
        <v>179</v>
      </c>
    </row>
    <row r="59" spans="1:18" x14ac:dyDescent="0.35">
      <c r="A59" s="72" t="s">
        <v>85</v>
      </c>
      <c r="B59" s="70">
        <f>'[1]PS summary table'!AI59</f>
        <v>132.13043478260869</v>
      </c>
      <c r="C59" s="54">
        <f>'[1]PS summary table'!AL59</f>
        <v>0</v>
      </c>
      <c r="D59" s="54">
        <f>'[1]PS summary table'!AM59</f>
        <v>46.25</v>
      </c>
      <c r="E59" s="71">
        <f>'[1]PS summary table'!AN59</f>
        <v>45</v>
      </c>
      <c r="F59" s="54">
        <f>'[1]PS summary table'!AQ59</f>
        <v>133.33333333333334</v>
      </c>
      <c r="G59" s="54">
        <f>'[1]PS summary table'!AR59</f>
        <v>62.5</v>
      </c>
      <c r="H59" s="54">
        <f>'[1]PS summary table'!AS59</f>
        <v>37.5</v>
      </c>
      <c r="I59" s="54">
        <f>'[1]PS summary table'!AT59</f>
        <v>96.666666666666671</v>
      </c>
      <c r="J59" s="70">
        <f>'[1]PS summary table'!AW59</f>
        <v>312.5</v>
      </c>
      <c r="K59" s="54">
        <f>'[1]PS summary table'!AX59</f>
        <v>202.5</v>
      </c>
      <c r="L59" s="71">
        <f>'[1]PS summary table'!AY59</f>
        <v>40</v>
      </c>
      <c r="M59" s="70">
        <f>'[1]PS summary table'!BB59</f>
        <v>75</v>
      </c>
      <c r="N59" s="54">
        <f>'[1]PS summary table'!BC59</f>
        <v>70.555555555555557</v>
      </c>
      <c r="O59" s="54">
        <f>'[1]PS summary table'!BD59</f>
        <v>113.33333333333333</v>
      </c>
      <c r="P59" s="71">
        <f>'[1]PS summary table'!BG59</f>
        <v>240</v>
      </c>
      <c r="Q59" s="71">
        <f>'[1]PS summary table'!BI59</f>
        <v>15</v>
      </c>
    </row>
    <row r="60" spans="1:18" x14ac:dyDescent="0.35">
      <c r="A60" s="61" t="s">
        <v>87</v>
      </c>
      <c r="B60" s="70">
        <f>'[1]PS summary table'!AI60</f>
        <v>0</v>
      </c>
      <c r="C60" s="54">
        <f>'[1]PS summary table'!AL60</f>
        <v>0</v>
      </c>
      <c r="D60" s="54">
        <f>'[1]PS summary table'!AM60</f>
        <v>0</v>
      </c>
      <c r="E60" s="71">
        <f>'[1]PS summary table'!AN60</f>
        <v>0</v>
      </c>
      <c r="F60" s="54">
        <f>'[1]PS summary table'!AQ60</f>
        <v>0</v>
      </c>
      <c r="G60" s="54">
        <f>'[1]PS summary table'!AR60</f>
        <v>0</v>
      </c>
      <c r="H60" s="54">
        <f>'[1]PS summary table'!AS60</f>
        <v>0</v>
      </c>
      <c r="I60" s="54">
        <f>'[1]PS summary table'!AT60</f>
        <v>0</v>
      </c>
      <c r="J60" s="70">
        <f>'[1]PS summary table'!AW60</f>
        <v>0</v>
      </c>
      <c r="K60" s="54">
        <f>'[1]PS summary table'!AX60</f>
        <v>0</v>
      </c>
      <c r="L60" s="71">
        <f>'[1]PS summary table'!AY60</f>
        <v>0</v>
      </c>
      <c r="M60" s="70">
        <f>'[1]PS summary table'!BB60</f>
        <v>0</v>
      </c>
      <c r="N60" s="54">
        <f>'[1]PS summary table'!BC60</f>
        <v>0</v>
      </c>
      <c r="O60" s="54">
        <f>'[1]PS summary table'!BD60</f>
        <v>0</v>
      </c>
      <c r="P60" s="71">
        <f>'[1]PS summary table'!BG60</f>
        <v>0</v>
      </c>
      <c r="Q60" s="71">
        <f>'[1]PS summary table'!BI60</f>
        <v>0</v>
      </c>
    </row>
    <row r="61" spans="1:18" x14ac:dyDescent="0.35">
      <c r="A61" s="61" t="s">
        <v>88</v>
      </c>
      <c r="B61" s="70">
        <f>'[1]PS summary table'!AI61</f>
        <v>134.19999999999999</v>
      </c>
      <c r="C61" s="54">
        <f>'[1]PS summary table'!AL61</f>
        <v>0</v>
      </c>
      <c r="D61" s="54">
        <f>'[1]PS summary table'!AM61</f>
        <v>91.25</v>
      </c>
      <c r="E61" s="71">
        <f>'[1]PS summary table'!AN61</f>
        <v>29</v>
      </c>
      <c r="F61" s="54">
        <f>'[1]PS summary table'!AQ61</f>
        <v>74.5</v>
      </c>
      <c r="G61" s="54">
        <f>'[1]PS summary table'!AR61</f>
        <v>29.5</v>
      </c>
      <c r="H61" s="54">
        <f>'[1]PS summary table'!AS61</f>
        <v>21.25</v>
      </c>
      <c r="I61" s="54">
        <f>'[1]PS summary table'!AT61</f>
        <v>69</v>
      </c>
      <c r="J61" s="70">
        <f>'[1]PS summary table'!AW61</f>
        <v>250</v>
      </c>
      <c r="K61" s="54">
        <f>'[1]PS summary table'!AX61</f>
        <v>128</v>
      </c>
      <c r="L61" s="71">
        <f>'[1]PS summary table'!AY61</f>
        <v>40</v>
      </c>
      <c r="M61" s="70">
        <f>'[1]PS summary table'!BB61</f>
        <v>72.5</v>
      </c>
      <c r="N61" s="54">
        <f>'[1]PS summary table'!BC61</f>
        <v>100</v>
      </c>
      <c r="O61" s="54">
        <f>'[1]PS summary table'!BD61</f>
        <v>50</v>
      </c>
      <c r="P61" s="71">
        <f>'[1]PS summary table'!BG61</f>
        <v>182.69841269841268</v>
      </c>
      <c r="Q61" s="71">
        <f>'[1]PS summary table'!BI61</f>
        <v>30</v>
      </c>
    </row>
    <row r="62" spans="1:18" x14ac:dyDescent="0.35">
      <c r="A62" s="73" t="s">
        <v>90</v>
      </c>
      <c r="B62" s="70">
        <f>'[1]PS summary table'!AI62</f>
        <v>140.55000000000001</v>
      </c>
      <c r="C62" s="54">
        <f>'[1]PS summary table'!AL62</f>
        <v>99.572916666666671</v>
      </c>
      <c r="D62" s="54">
        <f>'[1]PS summary table'!AM62</f>
        <v>0</v>
      </c>
      <c r="E62" s="71">
        <f>'[1]PS summary table'!AN62</f>
        <v>0</v>
      </c>
      <c r="F62" s="54">
        <f>'[1]PS summary table'!AQ62</f>
        <v>246.5</v>
      </c>
      <c r="G62" s="54">
        <f>'[1]PS summary table'!AR62</f>
        <v>158.76470588235293</v>
      </c>
      <c r="H62" s="54">
        <f>'[1]PS summary table'!AS62</f>
        <v>0</v>
      </c>
      <c r="I62" s="54">
        <f>'[1]PS summary table'!AT62</f>
        <v>140</v>
      </c>
      <c r="J62" s="70">
        <f>'[1]PS summary table'!AW62</f>
        <v>222</v>
      </c>
      <c r="K62" s="54">
        <f>'[1]PS summary table'!AX62</f>
        <v>0</v>
      </c>
      <c r="L62" s="71">
        <f>'[1]PS summary table'!AY62</f>
        <v>20.5</v>
      </c>
      <c r="M62" s="70">
        <f>'[1]PS summary table'!BB62</f>
        <v>82</v>
      </c>
      <c r="N62" s="54">
        <f>'[1]PS summary table'!BC62</f>
        <v>132.44696969696972</v>
      </c>
      <c r="O62" s="54">
        <f>'[1]PS summary table'!BD62</f>
        <v>50</v>
      </c>
      <c r="P62" s="71">
        <f>'[1]PS summary table'!BG62</f>
        <v>60.476190476190467</v>
      </c>
      <c r="Q62" s="71">
        <f>'[1]PS summary table'!BI62</f>
        <v>35.666666666666664</v>
      </c>
    </row>
    <row r="63" spans="1:18" ht="24" x14ac:dyDescent="0.35">
      <c r="A63" s="73" t="s">
        <v>92</v>
      </c>
      <c r="B63" s="70">
        <f>'[1]PS summary table'!AI63</f>
        <v>0</v>
      </c>
      <c r="C63" s="54">
        <f>'[1]PS summary table'!AL63</f>
        <v>0</v>
      </c>
      <c r="D63" s="54">
        <f>'[1]PS summary table'!AM63</f>
        <v>0</v>
      </c>
      <c r="E63" s="71">
        <f>'[1]PS summary table'!AN63</f>
        <v>0</v>
      </c>
      <c r="F63" s="54">
        <f>'[1]PS summary table'!AQ63</f>
        <v>0</v>
      </c>
      <c r="G63" s="54">
        <f>'[1]PS summary table'!AR63</f>
        <v>0</v>
      </c>
      <c r="H63" s="54">
        <f>'[1]PS summary table'!AS63</f>
        <v>0</v>
      </c>
      <c r="I63" s="54">
        <f>'[1]PS summary table'!AT63</f>
        <v>0</v>
      </c>
      <c r="J63" s="70">
        <f>'[1]PS summary table'!AW63</f>
        <v>0</v>
      </c>
      <c r="K63" s="54">
        <f>'[1]PS summary table'!AX63</f>
        <v>0</v>
      </c>
      <c r="L63" s="71">
        <f>'[1]PS summary table'!AY63</f>
        <v>0</v>
      </c>
      <c r="M63" s="70">
        <f>'[1]PS summary table'!BB63</f>
        <v>0</v>
      </c>
      <c r="N63" s="54">
        <f>'[1]PS summary table'!BC63</f>
        <v>0</v>
      </c>
      <c r="O63" s="54">
        <f>'[1]PS summary table'!BD63</f>
        <v>0</v>
      </c>
      <c r="P63" s="71">
        <f>'[1]PS summary table'!BG63</f>
        <v>0</v>
      </c>
      <c r="Q63" s="71">
        <f>'[1]PS summary table'!BI63</f>
        <v>0</v>
      </c>
    </row>
    <row r="64" spans="1:18" x14ac:dyDescent="0.35">
      <c r="A64" s="74" t="s">
        <v>93</v>
      </c>
      <c r="B64" s="70">
        <f>'[1]PS summary table'!AI64</f>
        <v>100</v>
      </c>
      <c r="C64" s="54">
        <f>'[1]PS summary table'!AL64</f>
        <v>0</v>
      </c>
      <c r="D64" s="54">
        <f>'[1]PS summary table'!AM64</f>
        <v>81.607142857142861</v>
      </c>
      <c r="E64" s="71">
        <f>'[1]PS summary table'!AN64</f>
        <v>47.270833333333336</v>
      </c>
      <c r="F64" s="54">
        <f>'[1]PS summary table'!AQ64</f>
        <v>65</v>
      </c>
      <c r="G64" s="54">
        <f>'[1]PS summary table'!AR64</f>
        <v>29.166666666666668</v>
      </c>
      <c r="H64" s="54">
        <f>'[1]PS summary table'!AS64</f>
        <v>0</v>
      </c>
      <c r="I64" s="54">
        <f>'[1]PS summary table'!AT64</f>
        <v>137.5</v>
      </c>
      <c r="J64" s="70">
        <f>'[1]PS summary table'!AW64</f>
        <v>200</v>
      </c>
      <c r="K64" s="54">
        <f>'[1]PS summary table'!AX64</f>
        <v>100</v>
      </c>
      <c r="L64" s="71">
        <f>'[1]PS summary table'!AY64</f>
        <v>15</v>
      </c>
      <c r="M64" s="70">
        <f>'[1]PS summary table'!BB64</f>
        <v>30</v>
      </c>
      <c r="N64" s="54">
        <f>'[1]PS summary table'!BC64</f>
        <v>30</v>
      </c>
      <c r="O64" s="54">
        <f>'[1]PS summary table'!BD64</f>
        <v>50</v>
      </c>
      <c r="P64" s="71">
        <f>'[1]PS summary table'!BG64</f>
        <v>100</v>
      </c>
      <c r="Q64" s="71">
        <f>'[1]PS summary table'!BI64</f>
        <v>15</v>
      </c>
    </row>
    <row r="65" spans="1:18" x14ac:dyDescent="0.35">
      <c r="A65" s="61" t="s">
        <v>95</v>
      </c>
      <c r="B65" s="70">
        <f>'[1]PS summary table'!AI65</f>
        <v>0</v>
      </c>
      <c r="C65" s="54">
        <f>'[1]PS summary table'!AL65</f>
        <v>0</v>
      </c>
      <c r="D65" s="54">
        <f>'[1]PS summary table'!AM65</f>
        <v>0</v>
      </c>
      <c r="E65" s="71">
        <f>'[1]PS summary table'!AN65</f>
        <v>0</v>
      </c>
      <c r="F65" s="54">
        <f>'[1]PS summary table'!AQ65</f>
        <v>0</v>
      </c>
      <c r="G65" s="54">
        <f>'[1]PS summary table'!AR65</f>
        <v>0</v>
      </c>
      <c r="H65" s="54">
        <f>'[1]PS summary table'!AS65</f>
        <v>0</v>
      </c>
      <c r="I65" s="54">
        <f>'[1]PS summary table'!AT65</f>
        <v>0</v>
      </c>
      <c r="J65" s="70">
        <f>'[1]PS summary table'!AW65</f>
        <v>0</v>
      </c>
      <c r="K65" s="54">
        <f>'[1]PS summary table'!AX65</f>
        <v>0</v>
      </c>
      <c r="L65" s="71">
        <f>'[1]PS summary table'!AY65</f>
        <v>0</v>
      </c>
      <c r="M65" s="70">
        <f>'[1]PS summary table'!BB65</f>
        <v>0</v>
      </c>
      <c r="N65" s="54">
        <f>'[1]PS summary table'!BC65</f>
        <v>0</v>
      </c>
      <c r="O65" s="54">
        <f>'[1]PS summary table'!BD65</f>
        <v>0</v>
      </c>
      <c r="P65" s="71">
        <f>'[1]PS summary table'!BG65</f>
        <v>0</v>
      </c>
      <c r="Q65" s="71">
        <f>'[1]PS summary table'!BI65</f>
        <v>0</v>
      </c>
    </row>
    <row r="66" spans="1:18" ht="15" thickBot="1" x14ac:dyDescent="0.4">
      <c r="A66" s="75" t="s">
        <v>96</v>
      </c>
      <c r="B66" s="66">
        <f>'[1]PS summary table'!AI66</f>
        <v>0</v>
      </c>
      <c r="C66" s="67">
        <f>'[1]PS summary table'!AL66</f>
        <v>0</v>
      </c>
      <c r="D66" s="67">
        <f>'[1]PS summary table'!AM66</f>
        <v>0</v>
      </c>
      <c r="E66" s="68">
        <f>'[1]PS summary table'!AN66</f>
        <v>0</v>
      </c>
      <c r="F66" s="67">
        <f>'[1]PS summary table'!AQ66</f>
        <v>0</v>
      </c>
      <c r="G66" s="67">
        <f>'[1]PS summary table'!AR66</f>
        <v>0</v>
      </c>
      <c r="H66" s="67">
        <f>'[1]PS summary table'!AS66</f>
        <v>0</v>
      </c>
      <c r="I66" s="67">
        <f>'[1]PS summary table'!AT66</f>
        <v>0</v>
      </c>
      <c r="J66" s="66">
        <f>'[1]PS summary table'!AW66</f>
        <v>0</v>
      </c>
      <c r="K66" s="67">
        <f>'[1]PS summary table'!AX66</f>
        <v>0</v>
      </c>
      <c r="L66" s="68">
        <f>'[1]PS summary table'!AY66</f>
        <v>0</v>
      </c>
      <c r="M66" s="66">
        <f>'[1]PS summary table'!BB66</f>
        <v>0</v>
      </c>
      <c r="N66" s="67">
        <f>'[1]PS summary table'!BC66</f>
        <v>0</v>
      </c>
      <c r="O66" s="67">
        <f>'[1]PS summary table'!BD66</f>
        <v>0</v>
      </c>
      <c r="P66" s="68">
        <f>'[1]PS summary table'!BG66</f>
        <v>0</v>
      </c>
      <c r="Q66" s="68">
        <f>'[1]PS summary table'!BI66</f>
        <v>0</v>
      </c>
    </row>
    <row r="67" spans="1:18" ht="24" x14ac:dyDescent="0.35">
      <c r="A67" s="76" t="s">
        <v>97</v>
      </c>
      <c r="B67" s="70">
        <f>'[1]PS summary table'!AI67</f>
        <v>0</v>
      </c>
      <c r="C67" s="54">
        <f>'[1]PS summary table'!AL67</f>
        <v>0</v>
      </c>
      <c r="D67" s="54">
        <f>'[1]PS summary table'!AM67</f>
        <v>0</v>
      </c>
      <c r="E67" s="71">
        <f>'[1]PS summary table'!AN67</f>
        <v>0</v>
      </c>
      <c r="F67" s="54">
        <f>'[1]PS summary table'!AQ67</f>
        <v>0</v>
      </c>
      <c r="G67" s="54">
        <f>'[1]PS summary table'!AR67</f>
        <v>0</v>
      </c>
      <c r="H67" s="54">
        <f>'[1]PS summary table'!AS67</f>
        <v>0</v>
      </c>
      <c r="I67" s="54">
        <f>'[1]PS summary table'!AT67</f>
        <v>0</v>
      </c>
      <c r="J67" s="70">
        <f>'[1]PS summary table'!AW67</f>
        <v>0</v>
      </c>
      <c r="K67" s="54">
        <f>'[1]PS summary table'!AX67</f>
        <v>0</v>
      </c>
      <c r="L67" s="71">
        <f>'[1]PS summary table'!AY67</f>
        <v>0</v>
      </c>
      <c r="M67" s="70">
        <f>'[1]PS summary table'!BB67</f>
        <v>0</v>
      </c>
      <c r="N67" s="54">
        <f>'[1]PS summary table'!BC67</f>
        <v>0</v>
      </c>
      <c r="O67" s="54">
        <f>'[1]PS summary table'!BD67</f>
        <v>0</v>
      </c>
      <c r="P67" s="71">
        <f>'[1]PS summary table'!BG67</f>
        <v>0</v>
      </c>
      <c r="Q67" s="71">
        <f>'[1]PS summary table'!BI67</f>
        <v>0</v>
      </c>
    </row>
    <row r="68" spans="1:18" x14ac:dyDescent="0.35">
      <c r="A68" s="76" t="s">
        <v>98</v>
      </c>
      <c r="B68" s="70">
        <f>'[1]PS summary table'!AI68</f>
        <v>145.75</v>
      </c>
      <c r="C68" s="54">
        <f>'[1]PS summary table'!AL68</f>
        <v>204</v>
      </c>
      <c r="D68" s="54">
        <f>'[1]PS summary table'!AM68</f>
        <v>0</v>
      </c>
      <c r="E68" s="71">
        <f>'[1]PS summary table'!AN68</f>
        <v>0</v>
      </c>
      <c r="F68" s="54">
        <f>'[1]PS summary table'!AQ68</f>
        <v>125</v>
      </c>
      <c r="G68" s="54">
        <f>'[1]PS summary table'!AR68</f>
        <v>60</v>
      </c>
      <c r="H68" s="54">
        <f>'[1]PS summary table'!AS68</f>
        <v>0</v>
      </c>
      <c r="I68" s="54">
        <f>'[1]PS summary table'!AT68</f>
        <v>138</v>
      </c>
      <c r="J68" s="70">
        <f>'[1]PS summary table'!AW68</f>
        <v>225</v>
      </c>
      <c r="K68" s="54">
        <f>'[1]PS summary table'!AX68</f>
        <v>200</v>
      </c>
      <c r="L68" s="71">
        <f>'[1]PS summary table'!AY68</f>
        <v>68.166666666666671</v>
      </c>
      <c r="M68" s="70">
        <f>'[1]PS summary table'!BB68</f>
        <v>66.666666666666671</v>
      </c>
      <c r="N68" s="54">
        <f>'[1]PS summary table'!BC68</f>
        <v>0</v>
      </c>
      <c r="O68" s="54">
        <f>'[1]PS summary table'!BD68</f>
        <v>50</v>
      </c>
      <c r="P68" s="71">
        <f>'[1]PS summary table'!BG68</f>
        <v>125</v>
      </c>
      <c r="Q68" s="71">
        <f>'[1]PS summary table'!BI68</f>
        <v>27</v>
      </c>
    </row>
    <row r="69" spans="1:18" x14ac:dyDescent="0.35">
      <c r="A69" s="61" t="s">
        <v>99</v>
      </c>
      <c r="B69" s="70">
        <f>'[1]PS summary table'!AI69</f>
        <v>0</v>
      </c>
      <c r="C69" s="54">
        <f>'[1]PS summary table'!AL69</f>
        <v>0</v>
      </c>
      <c r="D69" s="54">
        <f>'[1]PS summary table'!AM69</f>
        <v>0</v>
      </c>
      <c r="E69" s="71">
        <f>'[1]PS summary table'!AN69</f>
        <v>0</v>
      </c>
      <c r="F69" s="54">
        <f>'[1]PS summary table'!AQ69</f>
        <v>0</v>
      </c>
      <c r="G69" s="54">
        <f>'[1]PS summary table'!AR69</f>
        <v>0</v>
      </c>
      <c r="H69" s="54">
        <f>'[1]PS summary table'!AS69</f>
        <v>0</v>
      </c>
      <c r="I69" s="54">
        <f>'[1]PS summary table'!AT69</f>
        <v>0</v>
      </c>
      <c r="J69" s="70">
        <f>'[1]PS summary table'!AW69</f>
        <v>0</v>
      </c>
      <c r="K69" s="54">
        <f>'[1]PS summary table'!AX69</f>
        <v>0</v>
      </c>
      <c r="L69" s="71">
        <f>'[1]PS summary table'!AY69</f>
        <v>0</v>
      </c>
      <c r="M69" s="70">
        <f>'[1]PS summary table'!BB69</f>
        <v>0</v>
      </c>
      <c r="N69" s="54">
        <f>'[1]PS summary table'!BC69</f>
        <v>0</v>
      </c>
      <c r="O69" s="54">
        <f>'[1]PS summary table'!BD69</f>
        <v>0</v>
      </c>
      <c r="P69" s="71">
        <f>'[1]PS summary table'!BG69</f>
        <v>0</v>
      </c>
      <c r="Q69" s="71">
        <f>'[1]PS summary table'!BI69</f>
        <v>0</v>
      </c>
    </row>
    <row r="70" spans="1:18" x14ac:dyDescent="0.35">
      <c r="A70" s="61" t="s">
        <v>100</v>
      </c>
      <c r="B70" s="70">
        <f>'[1]PS summary table'!AI70</f>
        <v>76.75</v>
      </c>
      <c r="C70" s="54">
        <f>'[1]PS summary table'!AL70</f>
        <v>0</v>
      </c>
      <c r="D70" s="54">
        <f>'[1]PS summary table'!AM70</f>
        <v>91.25</v>
      </c>
      <c r="E70" s="71">
        <f>'[1]PS summary table'!AN70</f>
        <v>58.5</v>
      </c>
      <c r="F70" s="54">
        <f>'[1]PS summary table'!AQ70</f>
        <v>0</v>
      </c>
      <c r="G70" s="54">
        <f>'[1]PS summary table'!AR70</f>
        <v>0</v>
      </c>
      <c r="H70" s="54">
        <f>'[1]PS summary table'!AS70</f>
        <v>0</v>
      </c>
      <c r="I70" s="54">
        <f>'[1]PS summary table'!AT70</f>
        <v>0</v>
      </c>
      <c r="J70" s="70">
        <f>'[1]PS summary table'!AW70</f>
        <v>0</v>
      </c>
      <c r="K70" s="54">
        <f>'[1]PS summary table'!AX70</f>
        <v>0</v>
      </c>
      <c r="L70" s="71">
        <f>'[1]PS summary table'!AY70</f>
        <v>66</v>
      </c>
      <c r="M70" s="70">
        <f>'[1]PS summary table'!BB70</f>
        <v>66.666666666666671</v>
      </c>
      <c r="N70" s="54">
        <f>'[1]PS summary table'!BC70</f>
        <v>76.5</v>
      </c>
      <c r="O70" s="54">
        <f>'[1]PS summary table'!BD70</f>
        <v>0</v>
      </c>
      <c r="P70" s="71">
        <f>'[1]PS summary table'!BG70</f>
        <v>85</v>
      </c>
      <c r="Q70" s="71">
        <f>'[1]PS summary table'!BI70</f>
        <v>0</v>
      </c>
    </row>
    <row r="71" spans="1:18" ht="16.5" customHeight="1" x14ac:dyDescent="0.35">
      <c r="A71" s="61" t="s">
        <v>101</v>
      </c>
      <c r="B71" s="70">
        <f>'[1]PS summary table'!AI71</f>
        <v>130.5</v>
      </c>
      <c r="C71" s="54">
        <f>'[1]PS summary table'!AL71</f>
        <v>0</v>
      </c>
      <c r="D71" s="54">
        <f>'[1]PS summary table'!AM71</f>
        <v>100.41666666666667</v>
      </c>
      <c r="E71" s="71" t="str">
        <f>'[1]PS summary table'!AN71</f>
        <v>any desired amount</v>
      </c>
      <c r="F71" s="54">
        <f>'[1]PS summary table'!AQ71</f>
        <v>79</v>
      </c>
      <c r="G71" s="54">
        <f>'[1]PS summary table'!AR71</f>
        <v>36.882352941176471</v>
      </c>
      <c r="H71" s="54">
        <f>'[1]PS summary table'!AS71</f>
        <v>0</v>
      </c>
      <c r="I71" s="54">
        <f>'[1]PS summary table'!AT71</f>
        <v>115</v>
      </c>
      <c r="J71" s="70">
        <f>'[1]PS summary table'!AW71</f>
        <v>0</v>
      </c>
      <c r="K71" s="54">
        <f>'[1]PS summary table'!AX71</f>
        <v>0</v>
      </c>
      <c r="L71" s="71">
        <f>'[1]PS summary table'!AY71</f>
        <v>17</v>
      </c>
      <c r="M71" s="70">
        <f>'[1]PS summary table'!BB71</f>
        <v>68.6388888888889</v>
      </c>
      <c r="N71" s="54">
        <f>'[1]PS summary table'!BC71</f>
        <v>38.125</v>
      </c>
      <c r="O71" s="54">
        <f>'[1]PS summary table'!BD71</f>
        <v>50</v>
      </c>
      <c r="P71" s="71">
        <f>'[1]PS summary table'!BG71</f>
        <v>46</v>
      </c>
      <c r="Q71" s="71">
        <f>'[1]PS summary table'!BI71</f>
        <v>13.25</v>
      </c>
      <c r="R71" s="38" t="s">
        <v>175</v>
      </c>
    </row>
    <row r="72" spans="1:18" x14ac:dyDescent="0.35">
      <c r="A72" s="61" t="s">
        <v>103</v>
      </c>
      <c r="B72" s="70">
        <f>'[1]PS summary table'!AI72</f>
        <v>100</v>
      </c>
      <c r="C72" s="54">
        <f>'[1]PS summary table'!AL72</f>
        <v>75</v>
      </c>
      <c r="D72" s="54">
        <f>'[1]PS summary table'!AM72</f>
        <v>0</v>
      </c>
      <c r="E72" s="71">
        <f>'[1]PS summary table'!AN72</f>
        <v>0</v>
      </c>
      <c r="F72" s="54">
        <f>'[1]PS summary table'!AQ72</f>
        <v>90</v>
      </c>
      <c r="G72" s="54">
        <f>'[1]PS summary table'!AR72</f>
        <v>0</v>
      </c>
      <c r="H72" s="54">
        <f>'[1]PS summary table'!AS72</f>
        <v>0</v>
      </c>
      <c r="I72" s="54">
        <f>'[1]PS summary table'!AT72</f>
        <v>85</v>
      </c>
      <c r="J72" s="70">
        <f>'[1]PS summary table'!AW72</f>
        <v>200</v>
      </c>
      <c r="K72" s="54">
        <f>'[1]PS summary table'!AX72</f>
        <v>200</v>
      </c>
      <c r="L72" s="71">
        <f>'[1]PS summary table'!AY72</f>
        <v>30</v>
      </c>
      <c r="M72" s="70">
        <f>'[1]PS summary table'!BB72</f>
        <v>0</v>
      </c>
      <c r="N72" s="54">
        <f>'[1]PS summary table'!BC72</f>
        <v>0</v>
      </c>
      <c r="O72" s="54">
        <f>'[1]PS summary table'!BD72</f>
        <v>0</v>
      </c>
      <c r="P72" s="71">
        <f>'[1]PS summary table'!BG72</f>
        <v>0</v>
      </c>
      <c r="Q72" s="71">
        <f>'[1]PS summary table'!BI72</f>
        <v>0</v>
      </c>
    </row>
    <row r="73" spans="1:18" x14ac:dyDescent="0.35">
      <c r="A73" s="61" t="s">
        <v>104</v>
      </c>
      <c r="B73" s="70">
        <f>'[1]PS summary table'!AI73</f>
        <v>0</v>
      </c>
      <c r="C73" s="54">
        <f>'[1]PS summary table'!AL73</f>
        <v>0</v>
      </c>
      <c r="D73" s="54">
        <f>'[1]PS summary table'!AM73</f>
        <v>0</v>
      </c>
      <c r="E73" s="71">
        <f>'[1]PS summary table'!AN73</f>
        <v>0</v>
      </c>
      <c r="F73" s="54">
        <f>'[1]PS summary table'!AQ73</f>
        <v>0</v>
      </c>
      <c r="G73" s="54">
        <f>'[1]PS summary table'!AR73</f>
        <v>0</v>
      </c>
      <c r="H73" s="54">
        <f>'[1]PS summary table'!AS73</f>
        <v>0</v>
      </c>
      <c r="I73" s="54">
        <f>'[1]PS summary table'!AT73</f>
        <v>0</v>
      </c>
      <c r="J73" s="70">
        <f>'[1]PS summary table'!AW73</f>
        <v>0</v>
      </c>
      <c r="K73" s="54">
        <f>'[1]PS summary table'!AX73</f>
        <v>0</v>
      </c>
      <c r="L73" s="71">
        <f>'[1]PS summary table'!AY73</f>
        <v>0</v>
      </c>
      <c r="M73" s="70">
        <f>'[1]PS summary table'!BB73</f>
        <v>0</v>
      </c>
      <c r="N73" s="54">
        <f>'[1]PS summary table'!BC73</f>
        <v>0</v>
      </c>
      <c r="O73" s="54">
        <f>'[1]PS summary table'!BD73</f>
        <v>0</v>
      </c>
      <c r="P73" s="71">
        <f>'[1]PS summary table'!BG73</f>
        <v>0</v>
      </c>
      <c r="Q73" s="71">
        <f>'[1]PS summary table'!BI73</f>
        <v>0</v>
      </c>
    </row>
    <row r="74" spans="1:18" x14ac:dyDescent="0.35">
      <c r="A74" s="61" t="s">
        <v>105</v>
      </c>
      <c r="B74" s="70">
        <f>'[1]PS summary table'!AI74</f>
        <v>148.6</v>
      </c>
      <c r="C74" s="54">
        <f>'[1]PS summary table'!AL74</f>
        <v>0</v>
      </c>
      <c r="D74" s="54">
        <f>'[1]PS summary table'!AM74</f>
        <v>158.33333333333331</v>
      </c>
      <c r="E74" s="71">
        <f>'[1]PS summary table'!AN74</f>
        <v>79</v>
      </c>
      <c r="F74" s="54">
        <f>'[1]PS summary table'!AQ74</f>
        <v>0</v>
      </c>
      <c r="G74" s="54">
        <f>'[1]PS summary table'!AR74</f>
        <v>0</v>
      </c>
      <c r="H74" s="54">
        <f>'[1]PS summary table'!AS74</f>
        <v>0</v>
      </c>
      <c r="I74" s="54">
        <f>'[1]PS summary table'!AT74</f>
        <v>0</v>
      </c>
      <c r="J74" s="70">
        <f>'[1]PS summary table'!AW74</f>
        <v>200</v>
      </c>
      <c r="K74" s="54">
        <f>'[1]PS summary table'!AX74</f>
        <v>170.5</v>
      </c>
      <c r="L74" s="71">
        <f>'[1]PS summary table'!AY74</f>
        <v>75</v>
      </c>
      <c r="M74" s="70">
        <f>'[1]PS summary table'!BB74</f>
        <v>0</v>
      </c>
      <c r="N74" s="54">
        <f>'[1]PS summary table'!BC74</f>
        <v>0</v>
      </c>
      <c r="O74" s="54">
        <f>'[1]PS summary table'!BD74</f>
        <v>0</v>
      </c>
      <c r="P74" s="71">
        <f>'[1]PS summary table'!BG74</f>
        <v>0</v>
      </c>
      <c r="Q74" s="71" t="str">
        <f>'[1]PS summary table'!BI74</f>
        <v xml:space="preserve"> -</v>
      </c>
    </row>
    <row r="75" spans="1:18" x14ac:dyDescent="0.35">
      <c r="A75" s="61" t="s">
        <v>106</v>
      </c>
      <c r="B75" s="70">
        <f>'[1]PS summary table'!AI75</f>
        <v>150</v>
      </c>
      <c r="C75" s="54">
        <f>'[1]PS summary table'!AL75</f>
        <v>70</v>
      </c>
      <c r="D75" s="54">
        <f>'[1]PS summary table'!AM75</f>
        <v>0</v>
      </c>
      <c r="E75" s="71">
        <f>'[1]PS summary table'!AN75</f>
        <v>0</v>
      </c>
      <c r="F75" s="54">
        <f>'[1]PS summary table'!AQ75</f>
        <v>100</v>
      </c>
      <c r="G75" s="54">
        <f>'[1]PS summary table'!AR75</f>
        <v>38.666666666666664</v>
      </c>
      <c r="H75" s="54">
        <f>'[1]PS summary table'!AS75</f>
        <v>0</v>
      </c>
      <c r="I75" s="54">
        <f>'[1]PS summary table'!AT75</f>
        <v>0</v>
      </c>
      <c r="J75" s="70">
        <f>'[1]PS summary table'!AW75</f>
        <v>0</v>
      </c>
      <c r="K75" s="54">
        <f>'[1]PS summary table'!AX75</f>
        <v>0</v>
      </c>
      <c r="L75" s="71">
        <f>'[1]PS summary table'!AY75</f>
        <v>30</v>
      </c>
      <c r="M75" s="70">
        <f>'[1]PS summary table'!BB75</f>
        <v>98</v>
      </c>
      <c r="N75" s="54">
        <f>'[1]PS summary table'!BC75</f>
        <v>0</v>
      </c>
      <c r="O75" s="54">
        <f>'[1]PS summary table'!BD75</f>
        <v>50</v>
      </c>
      <c r="P75" s="71">
        <f>'[1]PS summary table'!BG75</f>
        <v>120</v>
      </c>
      <c r="Q75" s="71">
        <f>'[1]PS summary table'!BI75</f>
        <v>0</v>
      </c>
    </row>
    <row r="76" spans="1:18" x14ac:dyDescent="0.35">
      <c r="A76" s="61" t="s">
        <v>107</v>
      </c>
      <c r="B76" s="70">
        <f>'[1]PS summary table'!AI76</f>
        <v>96.8</v>
      </c>
      <c r="C76" s="54">
        <f>'[1]PS summary table'!AL76</f>
        <v>91.397435897435884</v>
      </c>
      <c r="D76" s="54">
        <f>'[1]PS summary table'!AM76</f>
        <v>0</v>
      </c>
      <c r="E76" s="71">
        <f>'[1]PS summary table'!AN76</f>
        <v>0</v>
      </c>
      <c r="F76" s="54">
        <f>'[1]PS summary table'!AQ76</f>
        <v>74.5</v>
      </c>
      <c r="G76" s="54">
        <f>'[1]PS summary table'!AR76</f>
        <v>43.845588235294116</v>
      </c>
      <c r="H76" s="54">
        <f>'[1]PS summary table'!AS76</f>
        <v>18</v>
      </c>
      <c r="I76" s="54">
        <f>'[1]PS summary table'!AT76</f>
        <v>102.66666666666667</v>
      </c>
      <c r="J76" s="70">
        <f>'[1]PS summary table'!AW76</f>
        <v>222</v>
      </c>
      <c r="K76" s="54">
        <f>'[1]PS summary table'!AX76</f>
        <v>245</v>
      </c>
      <c r="L76" s="71">
        <f>'[1]PS summary table'!AY76</f>
        <v>17</v>
      </c>
      <c r="M76" s="70">
        <f>'[1]PS summary table'!BB76</f>
        <v>66.666666666666671</v>
      </c>
      <c r="N76" s="54">
        <f>'[1]PS summary table'!BC76</f>
        <v>85.75</v>
      </c>
      <c r="O76" s="54">
        <f>'[1]PS summary table'!BD76</f>
        <v>50</v>
      </c>
      <c r="P76" s="71">
        <f>'[1]PS summary table'!BG76</f>
        <v>92</v>
      </c>
      <c r="Q76" s="71">
        <f>'[1]PS summary table'!BI76</f>
        <v>10.658249999999999</v>
      </c>
    </row>
    <row r="77" spans="1:18" x14ac:dyDescent="0.35">
      <c r="A77" s="61" t="s">
        <v>108</v>
      </c>
      <c r="B77" s="70">
        <f>'[1]PS summary table'!AI77</f>
        <v>120.72222222222223</v>
      </c>
      <c r="C77" s="54">
        <f>'[1]PS summary table'!AL77</f>
        <v>0</v>
      </c>
      <c r="D77" s="54">
        <f>'[1]PS summary table'!AM77</f>
        <v>91.785714285714292</v>
      </c>
      <c r="E77" s="71">
        <f>'[1]PS summary table'!AN77</f>
        <v>94.541666666666671</v>
      </c>
      <c r="F77" s="54">
        <f>'[1]PS summary table'!AQ77</f>
        <v>150</v>
      </c>
      <c r="G77" s="54">
        <f>'[1]PS summary table'!AR77</f>
        <v>67</v>
      </c>
      <c r="H77" s="54">
        <f>'[1]PS summary table'!AS77</f>
        <v>0</v>
      </c>
      <c r="I77" s="54">
        <f>'[1]PS summary table'!AT77</f>
        <v>200</v>
      </c>
      <c r="J77" s="70">
        <f>'[1]PS summary table'!AW77</f>
        <v>240</v>
      </c>
      <c r="K77" s="54">
        <f>'[1]PS summary table'!AX77</f>
        <v>240</v>
      </c>
      <c r="L77" s="71">
        <f>'[1]PS summary table'!AY77</f>
        <v>30</v>
      </c>
      <c r="M77" s="70">
        <f>'[1]PS summary table'!BB77</f>
        <v>30</v>
      </c>
      <c r="N77" s="54">
        <f>'[1]PS summary table'!BC77</f>
        <v>30</v>
      </c>
      <c r="O77" s="54">
        <f>'[1]PS summary table'!BD77</f>
        <v>50</v>
      </c>
      <c r="P77" s="71">
        <f>'[1]PS summary table'!BG77</f>
        <v>120</v>
      </c>
      <c r="Q77" s="71">
        <f>'[1]PS summary table'!BI77</f>
        <v>0</v>
      </c>
    </row>
    <row r="78" spans="1:18" x14ac:dyDescent="0.35">
      <c r="A78" s="61" t="s">
        <v>109</v>
      </c>
      <c r="B78" s="70">
        <f>'[1]PS summary table'!AI78</f>
        <v>0</v>
      </c>
      <c r="C78" s="54">
        <f>'[1]PS summary table'!AL78</f>
        <v>0</v>
      </c>
      <c r="D78" s="54" t="str">
        <f>'[1]PS summary table'!AM78</f>
        <v xml:space="preserve"> -</v>
      </c>
      <c r="E78" s="71">
        <f>'[1]PS summary table'!AN78</f>
        <v>0</v>
      </c>
      <c r="F78" s="54">
        <f>'[1]PS summary table'!AQ78</f>
        <v>0</v>
      </c>
      <c r="G78" s="54">
        <f>'[1]PS summary table'!AR78</f>
        <v>0</v>
      </c>
      <c r="H78" s="54">
        <f>'[1]PS summary table'!AS78</f>
        <v>0</v>
      </c>
      <c r="I78" s="54">
        <f>'[1]PS summary table'!AT78</f>
        <v>0</v>
      </c>
      <c r="J78" s="70">
        <f>'[1]PS summary table'!AW78</f>
        <v>0</v>
      </c>
      <c r="K78" s="54">
        <f>'[1]PS summary table'!AX78</f>
        <v>0</v>
      </c>
      <c r="L78" s="71">
        <f>'[1]PS summary table'!AY78</f>
        <v>0</v>
      </c>
      <c r="M78" s="70">
        <f>'[1]PS summary table'!BB78</f>
        <v>0</v>
      </c>
      <c r="N78" s="54">
        <f>'[1]PS summary table'!BC78</f>
        <v>0</v>
      </c>
      <c r="O78" s="54">
        <f>'[1]PS summary table'!BD78</f>
        <v>0</v>
      </c>
      <c r="P78" s="71">
        <f>'[1]PS summary table'!BG78</f>
        <v>0</v>
      </c>
      <c r="Q78" s="71">
        <f>'[1]PS summary table'!BI78</f>
        <v>0</v>
      </c>
    </row>
    <row r="79" spans="1:18" ht="15.5" customHeight="1" x14ac:dyDescent="0.35">
      <c r="A79" s="61" t="s">
        <v>110</v>
      </c>
      <c r="B79" s="70">
        <f>'[1]PS summary table'!AI79</f>
        <v>0</v>
      </c>
      <c r="C79" s="54">
        <f>'[1]PS summary table'!AL79</f>
        <v>0</v>
      </c>
      <c r="D79" s="54" t="str">
        <f>'[1]PS summary table'!AM79</f>
        <v xml:space="preserve"> -</v>
      </c>
      <c r="E79" s="71">
        <f>'[1]PS summary table'!AN79</f>
        <v>0</v>
      </c>
      <c r="F79" s="54">
        <f>'[1]PS summary table'!AQ79</f>
        <v>0</v>
      </c>
      <c r="G79" s="54">
        <f>'[1]PS summary table'!AR79</f>
        <v>0</v>
      </c>
      <c r="H79" s="54">
        <f>'[1]PS summary table'!AS79</f>
        <v>0</v>
      </c>
      <c r="I79" s="54">
        <f>'[1]PS summary table'!AT79</f>
        <v>0</v>
      </c>
      <c r="J79" s="70">
        <f>'[1]PS summary table'!AW79</f>
        <v>0</v>
      </c>
      <c r="K79" s="54">
        <f>'[1]PS summary table'!AX79</f>
        <v>0</v>
      </c>
      <c r="L79" s="71">
        <f>'[1]PS summary table'!AY79</f>
        <v>0</v>
      </c>
      <c r="M79" s="70">
        <f>'[1]PS summary table'!BB79</f>
        <v>0</v>
      </c>
      <c r="N79" s="54">
        <f>'[1]PS summary table'!BC79</f>
        <v>0</v>
      </c>
      <c r="O79" s="54">
        <f>'[1]PS summary table'!BD79</f>
        <v>0</v>
      </c>
      <c r="P79" s="71">
        <f>'[1]PS summary table'!BG79</f>
        <v>0</v>
      </c>
      <c r="Q79" s="71">
        <f>'[1]PS summary table'!BI79</f>
        <v>0</v>
      </c>
    </row>
    <row r="80" spans="1:18" x14ac:dyDescent="0.35">
      <c r="A80" s="61" t="s">
        <v>111</v>
      </c>
      <c r="B80" s="70">
        <f>'[1]PS summary table'!AI80</f>
        <v>0</v>
      </c>
      <c r="C80" s="54">
        <f>'[1]PS summary table'!AL80</f>
        <v>0</v>
      </c>
      <c r="D80" s="54" t="str">
        <f>'[1]PS summary table'!AM80</f>
        <v xml:space="preserve"> -</v>
      </c>
      <c r="E80" s="71">
        <f>'[1]PS summary table'!AN80</f>
        <v>0</v>
      </c>
      <c r="F80" s="54">
        <f>'[1]PS summary table'!AQ80</f>
        <v>0</v>
      </c>
      <c r="G80" s="54">
        <f>'[1]PS summary table'!AR80</f>
        <v>0</v>
      </c>
      <c r="H80" s="54">
        <f>'[1]PS summary table'!AS80</f>
        <v>0</v>
      </c>
      <c r="I80" s="54">
        <f>'[1]PS summary table'!AT80</f>
        <v>0</v>
      </c>
      <c r="J80" s="70">
        <f>'[1]PS summary table'!AW80</f>
        <v>0</v>
      </c>
      <c r="K80" s="54">
        <f>'[1]PS summary table'!AX80</f>
        <v>0</v>
      </c>
      <c r="L80" s="71">
        <f>'[1]PS summary table'!AY80</f>
        <v>0</v>
      </c>
      <c r="M80" s="70">
        <f>'[1]PS summary table'!BB80</f>
        <v>0</v>
      </c>
      <c r="N80" s="54">
        <f>'[1]PS summary table'!BC80</f>
        <v>0</v>
      </c>
      <c r="O80" s="54">
        <f>'[1]PS summary table'!BD80</f>
        <v>0</v>
      </c>
      <c r="P80" s="71">
        <f>'[1]PS summary table'!BG80</f>
        <v>0</v>
      </c>
      <c r="Q80" s="71">
        <f>'[1]PS summary table'!BI80</f>
        <v>0</v>
      </c>
    </row>
    <row r="81" spans="1:18" x14ac:dyDescent="0.35">
      <c r="A81" s="61" t="s">
        <v>112</v>
      </c>
      <c r="B81" s="70">
        <f>'[1]PS summary table'!AI81</f>
        <v>131.95833333333334</v>
      </c>
      <c r="C81" s="54">
        <f>'[1]PS summary table'!AL81</f>
        <v>0</v>
      </c>
      <c r="D81" s="54" t="str">
        <f>'[1]PS summary table'!AM81</f>
        <v xml:space="preserve"> -</v>
      </c>
      <c r="E81" s="71">
        <f>'[1]PS summary table'!AN81</f>
        <v>0</v>
      </c>
      <c r="F81" s="54">
        <f>'[1]PS summary table'!AQ81</f>
        <v>0</v>
      </c>
      <c r="G81" s="54">
        <f>'[1]PS summary table'!AR81</f>
        <v>0</v>
      </c>
      <c r="H81" s="54">
        <f>'[1]PS summary table'!AS81</f>
        <v>0</v>
      </c>
      <c r="I81" s="54">
        <f>'[1]PS summary table'!AT81</f>
        <v>63.749999999999993</v>
      </c>
      <c r="J81" s="70">
        <f>'[1]PS summary table'!AW81</f>
        <v>0</v>
      </c>
      <c r="K81" s="54">
        <f>'[1]PS summary table'!AX81</f>
        <v>0</v>
      </c>
      <c r="L81" s="71">
        <f>'[1]PS summary table'!AY81</f>
        <v>0</v>
      </c>
      <c r="M81" s="70">
        <f>'[1]PS summary table'!BB81</f>
        <v>85.050000000000011</v>
      </c>
      <c r="N81" s="54">
        <f>'[1]PS summary table'!BC81</f>
        <v>0</v>
      </c>
      <c r="O81" s="54">
        <f>'[1]PS summary table'!BD81</f>
        <v>0</v>
      </c>
      <c r="P81" s="71">
        <f>'[1]PS summary table'!BG81</f>
        <v>0</v>
      </c>
      <c r="Q81" s="71">
        <f>'[1]PS summary table'!BI81</f>
        <v>0</v>
      </c>
    </row>
    <row r="82" spans="1:18" x14ac:dyDescent="0.35">
      <c r="A82" s="61" t="s">
        <v>113</v>
      </c>
      <c r="B82" s="70">
        <f>'[1]PS summary table'!AI82</f>
        <v>0</v>
      </c>
      <c r="C82" s="54">
        <f>'[1]PS summary table'!AL82</f>
        <v>0</v>
      </c>
      <c r="D82" s="54" t="str">
        <f>'[1]PS summary table'!AM82</f>
        <v xml:space="preserve"> -</v>
      </c>
      <c r="E82" s="71">
        <f>'[1]PS summary table'!AN82</f>
        <v>0</v>
      </c>
      <c r="F82" s="54">
        <f>'[1]PS summary table'!AQ82</f>
        <v>0</v>
      </c>
      <c r="G82" s="54">
        <f>'[1]PS summary table'!AR82</f>
        <v>0</v>
      </c>
      <c r="H82" s="54">
        <f>'[1]PS summary table'!AS82</f>
        <v>0</v>
      </c>
      <c r="I82" s="54">
        <f>'[1]PS summary table'!AT82</f>
        <v>0</v>
      </c>
      <c r="J82" s="70">
        <f>'[1]PS summary table'!AW82</f>
        <v>0</v>
      </c>
      <c r="K82" s="54">
        <f>'[1]PS summary table'!AX82</f>
        <v>0</v>
      </c>
      <c r="L82" s="71">
        <f>'[1]PS summary table'!AY82</f>
        <v>0</v>
      </c>
      <c r="M82" s="70">
        <f>'[1]PS summary table'!BB82</f>
        <v>0</v>
      </c>
      <c r="N82" s="54">
        <f>'[1]PS summary table'!BC82</f>
        <v>0</v>
      </c>
      <c r="O82" s="54">
        <f>'[1]PS summary table'!BD82</f>
        <v>0</v>
      </c>
      <c r="P82" s="71">
        <f>'[1]PS summary table'!BG82</f>
        <v>0</v>
      </c>
      <c r="Q82" s="71">
        <f>'[1]PS summary table'!BI82</f>
        <v>0</v>
      </c>
    </row>
    <row r="83" spans="1:18" x14ac:dyDescent="0.35">
      <c r="A83" s="61" t="s">
        <v>114</v>
      </c>
      <c r="B83" s="70">
        <f>'[1]PS summary table'!AI83</f>
        <v>134.59090909090909</v>
      </c>
      <c r="C83" s="54">
        <f>'[1]PS summary table'!AL83</f>
        <v>99.572916666666671</v>
      </c>
      <c r="D83" s="54">
        <f>'[1]PS summary table'!AM83</f>
        <v>0</v>
      </c>
      <c r="E83" s="71">
        <f>'[1]PS summary table'!AN83</f>
        <v>0</v>
      </c>
      <c r="F83" s="54">
        <f>'[1]PS summary table'!AQ83</f>
        <v>0</v>
      </c>
      <c r="G83" s="54">
        <f>'[1]PS summary table'!AR83</f>
        <v>0</v>
      </c>
      <c r="H83" s="54">
        <f>'[1]PS summary table'!AS83</f>
        <v>0</v>
      </c>
      <c r="I83" s="54">
        <f>'[1]PS summary table'!AT83</f>
        <v>0</v>
      </c>
      <c r="J83" s="70">
        <f>'[1]PS summary table'!AW83</f>
        <v>222</v>
      </c>
      <c r="K83" s="54">
        <f>'[1]PS summary table'!AX83</f>
        <v>170</v>
      </c>
      <c r="L83" s="71">
        <f>'[1]PS summary table'!AY83</f>
        <v>30</v>
      </c>
      <c r="M83" s="70">
        <f>'[1]PS summary table'!BB83</f>
        <v>90</v>
      </c>
      <c r="N83" s="54">
        <f>'[1]PS summary table'!BC83</f>
        <v>0</v>
      </c>
      <c r="O83" s="54">
        <f>'[1]PS summary table'!BD83</f>
        <v>50</v>
      </c>
      <c r="P83" s="71">
        <f>'[1]PS summary table'!BG83</f>
        <v>60</v>
      </c>
      <c r="Q83" s="71">
        <f>'[1]PS summary table'!BI83</f>
        <v>0</v>
      </c>
    </row>
    <row r="84" spans="1:18" x14ac:dyDescent="0.35">
      <c r="A84" s="61" t="s">
        <v>116</v>
      </c>
      <c r="B84" s="70">
        <f>'[1]PS summary table'!AI84</f>
        <v>0</v>
      </c>
      <c r="C84" s="54">
        <f>'[1]PS summary table'!AL84</f>
        <v>0</v>
      </c>
      <c r="D84" s="54">
        <f>'[1]PS summary table'!AM84</f>
        <v>0</v>
      </c>
      <c r="E84" s="71">
        <f>'[1]PS summary table'!AN84</f>
        <v>0</v>
      </c>
      <c r="F84" s="54">
        <f>'[1]PS summary table'!AQ84</f>
        <v>0</v>
      </c>
      <c r="G84" s="54">
        <f>'[1]PS summary table'!AR84</f>
        <v>0</v>
      </c>
      <c r="H84" s="54">
        <f>'[1]PS summary table'!AS84</f>
        <v>0</v>
      </c>
      <c r="I84" s="54">
        <f>'[1]PS summary table'!AT84</f>
        <v>0</v>
      </c>
      <c r="J84" s="70">
        <f>'[1]PS summary table'!AW84</f>
        <v>0</v>
      </c>
      <c r="K84" s="54">
        <f>'[1]PS summary table'!AX84</f>
        <v>0</v>
      </c>
      <c r="L84" s="71">
        <f>'[1]PS summary table'!AY84</f>
        <v>0</v>
      </c>
      <c r="M84" s="70">
        <f>'[1]PS summary table'!BB84</f>
        <v>0</v>
      </c>
      <c r="N84" s="54">
        <f>'[1]PS summary table'!BC84</f>
        <v>0</v>
      </c>
      <c r="O84" s="54">
        <f>'[1]PS summary table'!BD84</f>
        <v>0</v>
      </c>
      <c r="P84" s="71">
        <f>'[1]PS summary table'!BG84</f>
        <v>0</v>
      </c>
      <c r="Q84" s="71">
        <f>'[1]PS summary table'!BI84</f>
        <v>0</v>
      </c>
    </row>
    <row r="85" spans="1:18" x14ac:dyDescent="0.35">
      <c r="A85" s="61" t="s">
        <v>117</v>
      </c>
      <c r="B85" s="70">
        <f>'[1]PS summary table'!AI85</f>
        <v>134.59090909090909</v>
      </c>
      <c r="C85" s="54">
        <f>'[1]PS summary table'!AL85</f>
        <v>99.572916666666671</v>
      </c>
      <c r="D85" s="54">
        <f>'[1]PS summary table'!AM85</f>
        <v>0</v>
      </c>
      <c r="E85" s="71">
        <f>'[1]PS summary table'!AN85</f>
        <v>0</v>
      </c>
      <c r="F85" s="54">
        <f>'[1]PS summary table'!AQ85</f>
        <v>0</v>
      </c>
      <c r="G85" s="54">
        <f>'[1]PS summary table'!AR85</f>
        <v>36.5</v>
      </c>
      <c r="H85" s="54">
        <f>'[1]PS summary table'!AS85</f>
        <v>0</v>
      </c>
      <c r="I85" s="54">
        <f>'[1]PS summary table'!AT85</f>
        <v>138</v>
      </c>
      <c r="J85" s="70">
        <f>'[1]PS summary table'!AW85</f>
        <v>222</v>
      </c>
      <c r="K85" s="54">
        <f>'[1]PS summary table'!AX85</f>
        <v>188.5</v>
      </c>
      <c r="L85" s="71">
        <f>'[1]PS summary table'!AY85</f>
        <v>30</v>
      </c>
      <c r="M85" s="70">
        <f>'[1]PS summary table'!BB85</f>
        <v>90</v>
      </c>
      <c r="N85" s="54">
        <f>'[1]PS summary table'!BC85</f>
        <v>90</v>
      </c>
      <c r="O85" s="54">
        <f>'[1]PS summary table'!BD85</f>
        <v>50</v>
      </c>
      <c r="P85" s="71">
        <f>'[1]PS summary table'!BG85</f>
        <v>120</v>
      </c>
      <c r="Q85" s="71">
        <f>'[1]PS summary table'!BI85</f>
        <v>0</v>
      </c>
    </row>
    <row r="86" spans="1:18" ht="14" customHeight="1" x14ac:dyDescent="0.35">
      <c r="A86" s="61" t="s">
        <v>118</v>
      </c>
      <c r="B86" s="70">
        <f>'[1]PS summary table'!AI86</f>
        <v>136.96666666666667</v>
      </c>
      <c r="C86" s="54">
        <f>'[1]PS summary table'!AL86</f>
        <v>86.785714285714292</v>
      </c>
      <c r="D86" s="54">
        <f>'[1]PS summary table'!AM86</f>
        <v>0</v>
      </c>
      <c r="E86" s="71">
        <f>'[1]PS summary table'!AN86</f>
        <v>0</v>
      </c>
      <c r="F86" s="54">
        <f>'[1]PS summary table'!AQ86</f>
        <v>74.5</v>
      </c>
      <c r="G86" s="54">
        <f>'[1]PS summary table'!AR86</f>
        <v>39.588235294117645</v>
      </c>
      <c r="H86" s="54">
        <f>'[1]PS summary table'!AS86</f>
        <v>27</v>
      </c>
      <c r="I86" s="54">
        <f>'[1]PS summary table'!AT86</f>
        <v>60.842857142857142</v>
      </c>
      <c r="J86" s="70">
        <f>'[1]PS summary table'!AW86</f>
        <v>244</v>
      </c>
      <c r="K86" s="54">
        <f>'[1]PS summary table'!AX86</f>
        <v>113.4</v>
      </c>
      <c r="L86" s="71">
        <f>'[1]PS summary table'!AY86</f>
        <v>15.5875</v>
      </c>
      <c r="M86" s="70">
        <f>'[1]PS summary table'!BB86</f>
        <v>39.801282051282051</v>
      </c>
      <c r="N86" s="54">
        <f>'[1]PS summary table'!BC86</f>
        <v>33.569047619047616</v>
      </c>
      <c r="O86" s="54">
        <f>'[1]PS summary table'!BD86</f>
        <v>50</v>
      </c>
      <c r="P86" s="71">
        <f>'[1]PS summary table'!BG86</f>
        <v>55.550595238095241</v>
      </c>
      <c r="Q86" s="71">
        <f>'[1]PS summary table'!BI86</f>
        <v>17.327777777777779</v>
      </c>
      <c r="R86" s="38" t="s">
        <v>180</v>
      </c>
    </row>
    <row r="87" spans="1:18" x14ac:dyDescent="0.35">
      <c r="A87" s="61" t="s">
        <v>119</v>
      </c>
      <c r="B87" s="70">
        <f>'[1]PS summary table'!AI87</f>
        <v>123.73076923076923</v>
      </c>
      <c r="C87" s="54">
        <f>'[1]PS summary table'!AL87</f>
        <v>0</v>
      </c>
      <c r="D87" s="54">
        <f>'[1]PS summary table'!AM87</f>
        <v>115.5</v>
      </c>
      <c r="E87" s="71">
        <f>'[1]PS summary table'!AN87</f>
        <v>199.11111111111111</v>
      </c>
      <c r="F87" s="54">
        <f>'[1]PS summary table'!AQ87</f>
        <v>74.5</v>
      </c>
      <c r="G87" s="54">
        <f>'[1]PS summary table'!AR87</f>
        <v>42.283088235294116</v>
      </c>
      <c r="H87" s="54">
        <f>'[1]PS summary table'!AS87</f>
        <v>0</v>
      </c>
      <c r="I87" s="54">
        <f>'[1]PS summary table'!AT87</f>
        <v>61.375</v>
      </c>
      <c r="J87" s="70">
        <f>'[1]PS summary table'!AW87</f>
        <v>0</v>
      </c>
      <c r="K87" s="54">
        <f>'[1]PS summary table'!AX87</f>
        <v>0</v>
      </c>
      <c r="L87" s="71">
        <f>'[1]PS summary table'!AY87</f>
        <v>0</v>
      </c>
      <c r="M87" s="70">
        <f>'[1]PS summary table'!BB87</f>
        <v>39.760416666666664</v>
      </c>
      <c r="N87" s="54">
        <f>'[1]PS summary table'!BC87</f>
        <v>32.533333333333331</v>
      </c>
      <c r="O87" s="54">
        <f>'[1]PS summary table'!BD87</f>
        <v>50</v>
      </c>
      <c r="P87" s="71">
        <f>'[1]PS summary table'!BG87</f>
        <v>80.277777777777771</v>
      </c>
      <c r="Q87" s="71">
        <f>'[1]PS summary table'!BI87</f>
        <v>0</v>
      </c>
      <c r="R87" s="39" t="s">
        <v>176</v>
      </c>
    </row>
    <row r="88" spans="1:18" x14ac:dyDescent="0.35">
      <c r="A88" s="61" t="s">
        <v>120</v>
      </c>
      <c r="B88" s="70">
        <f>'[1]PS summary table'!AI88</f>
        <v>141.40909090909091</v>
      </c>
      <c r="C88" s="54">
        <f>'[1]PS summary table'!AL88</f>
        <v>99.572916666666671</v>
      </c>
      <c r="D88" s="54">
        <f>'[1]PS summary table'!AM88</f>
        <v>0</v>
      </c>
      <c r="E88" s="71">
        <f>'[1]PS summary table'!AN88</f>
        <v>0</v>
      </c>
      <c r="F88" s="54">
        <f>'[1]PS summary table'!AQ88</f>
        <v>0</v>
      </c>
      <c r="G88" s="54">
        <f>'[1]PS summary table'!AR88</f>
        <v>0</v>
      </c>
      <c r="H88" s="54">
        <f>'[1]PS summary table'!AS88</f>
        <v>0</v>
      </c>
      <c r="I88" s="54">
        <f>'[1]PS summary table'!AT88</f>
        <v>0</v>
      </c>
      <c r="J88" s="70">
        <f>'[1]PS summary table'!AW88</f>
        <v>0</v>
      </c>
      <c r="K88" s="54">
        <f>'[1]PS summary table'!AX88</f>
        <v>0</v>
      </c>
      <c r="L88" s="71">
        <f>'[1]PS summary table'!AY88</f>
        <v>0</v>
      </c>
      <c r="M88" s="70">
        <f>'[1]PS summary table'!BB88</f>
        <v>0</v>
      </c>
      <c r="N88" s="54">
        <f>'[1]PS summary table'!BC88</f>
        <v>0</v>
      </c>
      <c r="O88" s="54">
        <f>'[1]PS summary table'!BD88</f>
        <v>0</v>
      </c>
      <c r="P88" s="71">
        <f>'[1]PS summary table'!BG88</f>
        <v>0</v>
      </c>
      <c r="Q88" s="71">
        <f>'[1]PS summary table'!BI88</f>
        <v>0</v>
      </c>
    </row>
    <row r="89" spans="1:18" x14ac:dyDescent="0.35">
      <c r="A89" s="61" t="s">
        <v>121</v>
      </c>
      <c r="B89" s="70">
        <f>'[1]PS summary table'!AI89</f>
        <v>140</v>
      </c>
      <c r="C89" s="54">
        <f>'[1]PS summary table'!AL89</f>
        <v>100</v>
      </c>
      <c r="D89" s="54">
        <f>'[1]PS summary table'!AM89</f>
        <v>0</v>
      </c>
      <c r="E89" s="71">
        <f>'[1]PS summary table'!AN89</f>
        <v>0</v>
      </c>
      <c r="F89" s="54">
        <f>'[1]PS summary table'!AQ89</f>
        <v>90</v>
      </c>
      <c r="G89" s="54">
        <f>'[1]PS summary table'!AR89</f>
        <v>50</v>
      </c>
      <c r="H89" s="54">
        <f>'[1]PS summary table'!AS89</f>
        <v>0</v>
      </c>
      <c r="I89" s="54">
        <f>'[1]PS summary table'!AT89</f>
        <v>161.66666666666666</v>
      </c>
      <c r="J89" s="70">
        <f>'[1]PS summary table'!AW89</f>
        <v>200</v>
      </c>
      <c r="K89" s="54">
        <f>'[1]PS summary table'!AX89</f>
        <v>200</v>
      </c>
      <c r="L89" s="71">
        <f>'[1]PS summary table'!AY89</f>
        <v>27.5</v>
      </c>
      <c r="M89" s="70">
        <f>'[1]PS summary table'!BB89</f>
        <v>50</v>
      </c>
      <c r="N89" s="54">
        <f>'[1]PS summary table'!BC89</f>
        <v>50</v>
      </c>
      <c r="O89" s="54">
        <f>'[1]PS summary table'!BD89</f>
        <v>47</v>
      </c>
      <c r="P89" s="71">
        <f>'[1]PS summary table'!BG89</f>
        <v>50</v>
      </c>
      <c r="Q89" s="71">
        <f>'[1]PS summary table'!BI89</f>
        <v>8</v>
      </c>
    </row>
    <row r="90" spans="1:18" x14ac:dyDescent="0.35">
      <c r="A90" s="61" t="s">
        <v>122</v>
      </c>
      <c r="B90" s="70">
        <f>'[1]PS summary table'!AI90</f>
        <v>0</v>
      </c>
      <c r="C90" s="54">
        <f>'[1]PS summary table'!AL90</f>
        <v>0</v>
      </c>
      <c r="D90" s="54">
        <f>'[1]PS summary table'!AM90</f>
        <v>0</v>
      </c>
      <c r="E90" s="71">
        <f>'[1]PS summary table'!AN90</f>
        <v>0</v>
      </c>
      <c r="F90" s="54">
        <f>'[1]PS summary table'!AQ90</f>
        <v>0</v>
      </c>
      <c r="G90" s="54">
        <f>'[1]PS summary table'!AR90</f>
        <v>0</v>
      </c>
      <c r="H90" s="54">
        <f>'[1]PS summary table'!AS90</f>
        <v>0</v>
      </c>
      <c r="I90" s="54">
        <f>'[1]PS summary table'!AT90</f>
        <v>0</v>
      </c>
      <c r="J90" s="70">
        <f>'[1]PS summary table'!AW90</f>
        <v>0</v>
      </c>
      <c r="K90" s="54">
        <f>'[1]PS summary table'!AX90</f>
        <v>0</v>
      </c>
      <c r="L90" s="71">
        <f>'[1]PS summary table'!AY90</f>
        <v>0</v>
      </c>
      <c r="M90" s="70">
        <f>'[1]PS summary table'!BB90</f>
        <v>0</v>
      </c>
      <c r="N90" s="54">
        <f>'[1]PS summary table'!BC90</f>
        <v>0</v>
      </c>
      <c r="O90" s="54">
        <f>'[1]PS summary table'!BD90</f>
        <v>0</v>
      </c>
      <c r="P90" s="71">
        <f>'[1]PS summary table'!BG90</f>
        <v>0</v>
      </c>
      <c r="Q90" s="71">
        <f>'[1]PS summary table'!BI90</f>
        <v>0</v>
      </c>
    </row>
    <row r="91" spans="1:18" ht="16" customHeight="1" x14ac:dyDescent="0.35">
      <c r="A91" s="61" t="s">
        <v>123</v>
      </c>
      <c r="B91" s="70">
        <f>'[1]PS summary table'!AI91</f>
        <v>134.5</v>
      </c>
      <c r="C91" s="54">
        <f>'[1]PS summary table'!AL91</f>
        <v>0</v>
      </c>
      <c r="D91" s="54">
        <f>'[1]PS summary table'!AM91</f>
        <v>100.41666666666667</v>
      </c>
      <c r="E91" s="71" t="str">
        <f>'[1]PS summary table'!AN91</f>
        <v>unlimited</v>
      </c>
      <c r="F91" s="54">
        <f>'[1]PS summary table'!AQ91</f>
        <v>99.5</v>
      </c>
      <c r="G91" s="54">
        <f>'[1]PS summary table'!AR91</f>
        <v>36.882352941176471</v>
      </c>
      <c r="H91" s="54">
        <f>'[1]PS summary table'!AS91</f>
        <v>0</v>
      </c>
      <c r="I91" s="54">
        <f>'[1]PS summary table'!AT91</f>
        <v>115</v>
      </c>
      <c r="J91" s="70">
        <f>'[1]PS summary table'!AW91</f>
        <v>122</v>
      </c>
      <c r="K91" s="54">
        <f>'[1]PS summary table'!AX91</f>
        <v>56.7</v>
      </c>
      <c r="L91" s="71">
        <f>'[1]PS summary table'!AY91</f>
        <v>0</v>
      </c>
      <c r="M91" s="70">
        <f>'[1]PS summary table'!BB91</f>
        <v>61.783333333333339</v>
      </c>
      <c r="N91" s="54">
        <f>'[1]PS summary table'!BC91</f>
        <v>38.125</v>
      </c>
      <c r="O91" s="54">
        <f>'[1]PS summary table'!BD91</f>
        <v>50</v>
      </c>
      <c r="P91" s="71">
        <f>'[1]PS summary table'!BG91</f>
        <v>46</v>
      </c>
      <c r="Q91" s="71">
        <f>'[1]PS summary table'!BI91</f>
        <v>13.25</v>
      </c>
      <c r="R91" s="38" t="s">
        <v>181</v>
      </c>
    </row>
    <row r="92" spans="1:18" x14ac:dyDescent="0.35">
      <c r="A92" s="61" t="s">
        <v>125</v>
      </c>
      <c r="B92" s="70">
        <f>'[1]PS summary table'!AI92</f>
        <v>0</v>
      </c>
      <c r="C92" s="54">
        <f>'[1]PS summary table'!AL92</f>
        <v>0</v>
      </c>
      <c r="D92" s="54">
        <f>'[1]PS summary table'!AM92</f>
        <v>0</v>
      </c>
      <c r="E92" s="71">
        <f>'[1]PS summary table'!AN92</f>
        <v>0</v>
      </c>
      <c r="F92" s="54">
        <f>'[1]PS summary table'!AQ92</f>
        <v>0</v>
      </c>
      <c r="G92" s="54">
        <f>'[1]PS summary table'!AR92</f>
        <v>0</v>
      </c>
      <c r="H92" s="54">
        <f>'[1]PS summary table'!AS92</f>
        <v>0</v>
      </c>
      <c r="I92" s="54">
        <f>'[1]PS summary table'!AT92</f>
        <v>0</v>
      </c>
      <c r="J92" s="70">
        <f>'[1]PS summary table'!AW92</f>
        <v>0</v>
      </c>
      <c r="K92" s="54">
        <f>'[1]PS summary table'!AX92</f>
        <v>0</v>
      </c>
      <c r="L92" s="71">
        <f>'[1]PS summary table'!AY92</f>
        <v>0</v>
      </c>
      <c r="M92" s="70">
        <f>'[1]PS summary table'!BB92</f>
        <v>0</v>
      </c>
      <c r="N92" s="54">
        <f>'[1]PS summary table'!BC92</f>
        <v>0</v>
      </c>
      <c r="O92" s="54">
        <f>'[1]PS summary table'!BD92</f>
        <v>0</v>
      </c>
      <c r="P92" s="71">
        <f>'[1]PS summary table'!BG92</f>
        <v>0</v>
      </c>
      <c r="Q92" s="71">
        <f>'[1]PS summary table'!BI92</f>
        <v>0</v>
      </c>
    </row>
    <row r="93" spans="1:18" ht="15" customHeight="1" x14ac:dyDescent="0.35">
      <c r="A93" s="61" t="s">
        <v>126</v>
      </c>
      <c r="B93" s="70">
        <f>'[1]PS summary table'!AI93</f>
        <v>130.19999999999999</v>
      </c>
      <c r="C93" s="54">
        <f>'[1]PS summary table'!AL93</f>
        <v>99.572916666666671</v>
      </c>
      <c r="D93" s="54">
        <f>'[1]PS summary table'!AM93</f>
        <v>0</v>
      </c>
      <c r="E93" s="71">
        <f>'[1]PS summary table'!AN93</f>
        <v>0</v>
      </c>
      <c r="F93" s="54">
        <f>'[1]PS summary table'!AQ93</f>
        <v>0</v>
      </c>
      <c r="G93" s="54">
        <f>'[1]PS summary table'!AR93</f>
        <v>36.882352941176471</v>
      </c>
      <c r="H93" s="54">
        <f>'[1]PS summary table'!AS93</f>
        <v>0</v>
      </c>
      <c r="I93" s="54">
        <f>'[1]PS summary table'!AT93</f>
        <v>127.575</v>
      </c>
      <c r="J93" s="70">
        <f>'[1]PS summary table'!AW93</f>
        <v>244</v>
      </c>
      <c r="K93" s="54">
        <f>'[1]PS summary table'!AX93</f>
        <v>113.4</v>
      </c>
      <c r="L93" s="71">
        <f>'[1]PS summary table'!AY93</f>
        <v>28.3</v>
      </c>
      <c r="M93" s="70">
        <f>'[1]PS summary table'!BB93</f>
        <v>70.083333333333343</v>
      </c>
      <c r="N93" s="54" t="str">
        <f>'[1]PS summary table'!BC93</f>
        <v>calculation not possible (outlier)</v>
      </c>
      <c r="O93" s="54">
        <f>'[1]PS summary table'!BD93</f>
        <v>50</v>
      </c>
      <c r="P93" s="71">
        <f>'[1]PS summary table'!BG93</f>
        <v>60.515873015873012</v>
      </c>
      <c r="Q93" s="71">
        <f>'[1]PS summary table'!BI93</f>
        <v>16</v>
      </c>
      <c r="R93" s="38" t="s">
        <v>182</v>
      </c>
    </row>
    <row r="94" spans="1:18" x14ac:dyDescent="0.35">
      <c r="A94" s="61" t="s">
        <v>127</v>
      </c>
      <c r="B94" s="70">
        <f>'[1]PS summary table'!AI94</f>
        <v>0</v>
      </c>
      <c r="C94" s="54">
        <f>'[1]PS summary table'!AL94</f>
        <v>0</v>
      </c>
      <c r="D94" s="54">
        <f>'[1]PS summary table'!AM94</f>
        <v>0</v>
      </c>
      <c r="E94" s="71">
        <f>'[1]PS summary table'!AN94</f>
        <v>0</v>
      </c>
      <c r="F94" s="54">
        <f>'[1]PS summary table'!AQ94</f>
        <v>0</v>
      </c>
      <c r="G94" s="54">
        <f>'[1]PS summary table'!AR94</f>
        <v>0</v>
      </c>
      <c r="H94" s="54">
        <f>'[1]PS summary table'!AS94</f>
        <v>0</v>
      </c>
      <c r="I94" s="54">
        <f>'[1]PS summary table'!AT94</f>
        <v>0</v>
      </c>
      <c r="J94" s="70">
        <f>'[1]PS summary table'!AW94</f>
        <v>0</v>
      </c>
      <c r="K94" s="54">
        <f>'[1]PS summary table'!AX94</f>
        <v>0</v>
      </c>
      <c r="L94" s="71">
        <f>'[1]PS summary table'!AY94</f>
        <v>0</v>
      </c>
      <c r="M94" s="70">
        <f>'[1]PS summary table'!BB94</f>
        <v>0</v>
      </c>
      <c r="N94" s="54">
        <f>'[1]PS summary table'!BC94</f>
        <v>0</v>
      </c>
      <c r="O94" s="54">
        <f>'[1]PS summary table'!BD94</f>
        <v>0</v>
      </c>
      <c r="P94" s="71">
        <f>'[1]PS summary table'!BG94</f>
        <v>0</v>
      </c>
      <c r="Q94" s="71">
        <f>'[1]PS summary table'!BI94</f>
        <v>0</v>
      </c>
    </row>
    <row r="95" spans="1:18" ht="15" thickBot="1" x14ac:dyDescent="0.4">
      <c r="A95" s="65" t="s">
        <v>128</v>
      </c>
      <c r="B95" s="70">
        <f>'[1]PS summary table'!AI95</f>
        <v>0</v>
      </c>
      <c r="C95" s="54">
        <f>'[1]PS summary table'!AL95</f>
        <v>0</v>
      </c>
      <c r="D95" s="54">
        <f>'[1]PS summary table'!AM95</f>
        <v>0</v>
      </c>
      <c r="E95" s="71">
        <f>'[1]PS summary table'!AN95</f>
        <v>0</v>
      </c>
      <c r="F95" s="54">
        <f>'[1]PS summary table'!AQ95</f>
        <v>0</v>
      </c>
      <c r="G95" s="54">
        <f>'[1]PS summary table'!AR95</f>
        <v>0</v>
      </c>
      <c r="H95" s="54">
        <f>'[1]PS summary table'!AS95</f>
        <v>0</v>
      </c>
      <c r="I95" s="54">
        <f>'[1]PS summary table'!AT95</f>
        <v>0</v>
      </c>
      <c r="J95" s="70">
        <f>'[1]PS summary table'!AW95</f>
        <v>0</v>
      </c>
      <c r="K95" s="54">
        <f>'[1]PS summary table'!AX95</f>
        <v>0</v>
      </c>
      <c r="L95" s="71">
        <f>'[1]PS summary table'!AY95</f>
        <v>0</v>
      </c>
      <c r="M95" s="70">
        <f>'[1]PS summary table'!BB95</f>
        <v>0</v>
      </c>
      <c r="N95" s="54">
        <f>'[1]PS summary table'!BC95</f>
        <v>0</v>
      </c>
      <c r="O95" s="54">
        <f>'[1]PS summary table'!BD95</f>
        <v>0</v>
      </c>
      <c r="P95" s="71">
        <f>'[1]PS summary table'!BG95</f>
        <v>0</v>
      </c>
      <c r="Q95" s="71">
        <f>'[1]PS summary table'!BI95</f>
        <v>0</v>
      </c>
    </row>
    <row r="96" spans="1:18" x14ac:dyDescent="0.35">
      <c r="A96" s="61" t="s">
        <v>129</v>
      </c>
      <c r="B96" s="62">
        <f>'[1]PS summary table'!AI96</f>
        <v>157.55555555555554</v>
      </c>
      <c r="C96" s="63">
        <f>'[1]PS summary table'!AL96</f>
        <v>0</v>
      </c>
      <c r="D96" s="63">
        <f>'[1]PS summary table'!AM96</f>
        <v>137</v>
      </c>
      <c r="E96" s="64">
        <f>'[1]PS summary table'!AN96</f>
        <v>89</v>
      </c>
      <c r="F96" s="63">
        <f>'[1]PS summary table'!AQ96</f>
        <v>86</v>
      </c>
      <c r="G96" s="63">
        <f>'[1]PS summary table'!AR96</f>
        <v>26.877450980392155</v>
      </c>
      <c r="H96" s="63">
        <f>'[1]PS summary table'!AS96</f>
        <v>43</v>
      </c>
      <c r="I96" s="63">
        <f>'[1]PS summary table'!AT96</f>
        <v>0</v>
      </c>
      <c r="J96" s="62">
        <f>'[1]PS summary table'!AW96</f>
        <v>240</v>
      </c>
      <c r="K96" s="63">
        <f>'[1]PS summary table'!AX96</f>
        <v>232</v>
      </c>
      <c r="L96" s="64">
        <f>'[1]PS summary table'!AY96</f>
        <v>45</v>
      </c>
      <c r="M96" s="62">
        <f>'[1]PS summary table'!BB96</f>
        <v>30</v>
      </c>
      <c r="N96" s="63">
        <f>'[1]PS summary table'!BC96</f>
        <v>90</v>
      </c>
      <c r="O96" s="63">
        <f>'[1]PS summary table'!BD96</f>
        <v>50</v>
      </c>
      <c r="P96" s="64">
        <f>'[1]PS summary table'!BG96</f>
        <v>46</v>
      </c>
      <c r="Q96" s="64">
        <f>'[1]PS summary table'!BI96</f>
        <v>15</v>
      </c>
    </row>
    <row r="97" spans="1:18" x14ac:dyDescent="0.35">
      <c r="A97" s="61" t="s">
        <v>130</v>
      </c>
      <c r="B97" s="70">
        <f>'[1]PS summary table'!AI97</f>
        <v>152.19999999999999</v>
      </c>
      <c r="C97" s="54">
        <f>'[1]PS summary table'!AL97</f>
        <v>0</v>
      </c>
      <c r="D97" s="54">
        <f>'[1]PS summary table'!AM97</f>
        <v>158.33333333333331</v>
      </c>
      <c r="E97" s="71">
        <f>'[1]PS summary table'!AN97</f>
        <v>54</v>
      </c>
      <c r="F97" s="54">
        <f>'[1]PS summary table'!AQ97</f>
        <v>78.1875</v>
      </c>
      <c r="G97" s="54">
        <f>'[1]PS summary table'!AR97</f>
        <v>36.882352941176471</v>
      </c>
      <c r="H97" s="54">
        <f>'[1]PS summary table'!AS97</f>
        <v>36</v>
      </c>
      <c r="I97" s="54">
        <f>'[1]PS summary table'!AT97</f>
        <v>0</v>
      </c>
      <c r="J97" s="70">
        <f>'[1]PS summary table'!AW97</f>
        <v>244</v>
      </c>
      <c r="K97" s="54">
        <f>'[1]PS summary table'!AX97</f>
        <v>245</v>
      </c>
      <c r="L97" s="71">
        <f>'[1]PS summary table'!AY97</f>
        <v>52.5</v>
      </c>
      <c r="M97" s="70">
        <f>'[1]PS summary table'!BB97</f>
        <v>30</v>
      </c>
      <c r="N97" s="54">
        <f>'[1]PS summary table'!BC97</f>
        <v>30</v>
      </c>
      <c r="O97" s="54">
        <f>'[1]PS summary table'!BD97</f>
        <v>50</v>
      </c>
      <c r="P97" s="71">
        <f>'[1]PS summary table'!BG97</f>
        <v>91.944444444444443</v>
      </c>
      <c r="Q97" s="71">
        <f>'[1]PS summary table'!BI97</f>
        <v>15</v>
      </c>
      <c r="R97" s="39" t="s">
        <v>359</v>
      </c>
    </row>
    <row r="98" spans="1:18" x14ac:dyDescent="0.35">
      <c r="A98" s="61" t="s">
        <v>131</v>
      </c>
      <c r="B98" s="70">
        <f>'[1]PS summary table'!AI98</f>
        <v>106.5</v>
      </c>
      <c r="C98" s="54">
        <f>'[1]PS summary table'!AL98</f>
        <v>0</v>
      </c>
      <c r="D98" s="54">
        <f>'[1]PS summary table'!AM98</f>
        <v>101.83333333333334</v>
      </c>
      <c r="E98" s="71">
        <f>'[1]PS summary table'!AN98</f>
        <v>94.541666666666671</v>
      </c>
      <c r="F98" s="54">
        <f>'[1]PS summary table'!AQ98</f>
        <v>0</v>
      </c>
      <c r="G98" s="54">
        <f>'[1]PS summary table'!AR98</f>
        <v>0</v>
      </c>
      <c r="H98" s="54">
        <f>'[1]PS summary table'!AS98</f>
        <v>0</v>
      </c>
      <c r="I98" s="54">
        <f>'[1]PS summary table'!AT98</f>
        <v>0</v>
      </c>
      <c r="J98" s="70">
        <f>'[1]PS summary table'!AW98</f>
        <v>0</v>
      </c>
      <c r="K98" s="54">
        <f>'[1]PS summary table'!AX98</f>
        <v>0</v>
      </c>
      <c r="L98" s="71">
        <f>'[1]PS summary table'!AY98</f>
        <v>0</v>
      </c>
      <c r="M98" s="70">
        <f>'[1]PS summary table'!BB98</f>
        <v>0</v>
      </c>
      <c r="N98" s="54">
        <f>'[1]PS summary table'!BC98</f>
        <v>0</v>
      </c>
      <c r="O98" s="54">
        <f>'[1]PS summary table'!BD98</f>
        <v>0</v>
      </c>
      <c r="P98" s="71">
        <f>'[1]PS summary table'!BG98</f>
        <v>0</v>
      </c>
      <c r="Q98" s="71">
        <f>'[1]PS summary table'!BI98</f>
        <v>0</v>
      </c>
    </row>
    <row r="99" spans="1:18" ht="15" thickBot="1" x14ac:dyDescent="0.4">
      <c r="A99" s="65" t="s">
        <v>132</v>
      </c>
      <c r="B99" s="66">
        <f>'[1]PS summary table'!AI99</f>
        <v>125.2</v>
      </c>
      <c r="C99" s="67">
        <f>'[1]PS summary table'!AL99</f>
        <v>0</v>
      </c>
      <c r="D99" s="67">
        <f>'[1]PS summary table'!AM99</f>
        <v>81.607142857142861</v>
      </c>
      <c r="E99" s="68">
        <f>'[1]PS summary table'!AN99</f>
        <v>58.5</v>
      </c>
      <c r="F99" s="67">
        <f>'[1]PS summary table'!AQ99</f>
        <v>77.5</v>
      </c>
      <c r="G99" s="67">
        <f>'[1]PS summary table'!AR99</f>
        <v>26.544117647058822</v>
      </c>
      <c r="H99" s="67">
        <f>'[1]PS summary table'!AS99</f>
        <v>0</v>
      </c>
      <c r="I99" s="67">
        <f>'[1]PS summary table'!AT99</f>
        <v>0</v>
      </c>
      <c r="J99" s="66">
        <f>'[1]PS summary table'!AW99</f>
        <v>244</v>
      </c>
      <c r="K99" s="67">
        <f>'[1]PS summary table'!AX99</f>
        <v>245</v>
      </c>
      <c r="L99" s="68">
        <f>'[1]PS summary table'!AY99</f>
        <v>60</v>
      </c>
      <c r="M99" s="66">
        <f>'[1]PS summary table'!BB99</f>
        <v>75</v>
      </c>
      <c r="N99" s="67">
        <f>'[1]PS summary table'!BC99</f>
        <v>75</v>
      </c>
      <c r="O99" s="67">
        <f>'[1]PS summary table'!BD99</f>
        <v>0</v>
      </c>
      <c r="P99" s="68">
        <f>'[1]PS summary table'!BG99</f>
        <v>90.714285714285708</v>
      </c>
      <c r="Q99" s="68">
        <f>'[1]PS summary table'!BI99</f>
        <v>0</v>
      </c>
      <c r="R99" s="39" t="s">
        <v>359</v>
      </c>
    </row>
    <row r="100" spans="1:18" x14ac:dyDescent="0.35">
      <c r="B100" s="30"/>
    </row>
  </sheetData>
  <mergeCells count="4">
    <mergeCell ref="B2:E2"/>
    <mergeCell ref="F2:I2"/>
    <mergeCell ref="J2:L2"/>
    <mergeCell ref="M2:P2"/>
  </mergeCells>
  <conditionalFormatting sqref="B4:Q99">
    <cfRule type="expression" priority="1">
      <formula>B4=0</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 table 1</vt:lpstr>
      <vt:lpstr>Suppl. table 2</vt:lpstr>
      <vt:lpstr>Suppl.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ny Salesse</dc:creator>
  <cp:lastModifiedBy>Fanny Salesse</cp:lastModifiedBy>
  <dcterms:created xsi:type="dcterms:W3CDTF">2024-05-14T12:56:54Z</dcterms:created>
  <dcterms:modified xsi:type="dcterms:W3CDTF">2024-12-05T16:45:04Z</dcterms:modified>
</cp:coreProperties>
</file>